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spreadsheets of raw data/"/>
    </mc:Choice>
  </mc:AlternateContent>
  <xr:revisionPtr revIDLastSave="0" documentId="8_{F778836E-5F0E-ED4B-9766-0AB9593C265F}" xr6:coauthVersionLast="47" xr6:coauthVersionMax="47" xr10:uidLastSave="{00000000-0000-0000-0000-000000000000}"/>
  <bookViews>
    <workbookView xWindow="0" yWindow="0" windowWidth="28800" windowHeight="18000" xr2:uid="{39D09C33-FF65-7440-A638-5317A85D0A83}"/>
  </bookViews>
  <sheets>
    <sheet name="Fig 8B and 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63" i="1" l="1"/>
  <c r="Q64" i="1"/>
  <c r="Q65" i="1"/>
  <c r="Q66" i="1"/>
  <c r="Q67" i="1"/>
  <c r="Q68" i="1"/>
  <c r="E63" i="1"/>
  <c r="E64" i="1"/>
  <c r="E65" i="1"/>
  <c r="E66" i="1"/>
  <c r="E67" i="1"/>
  <c r="E68" i="1"/>
  <c r="E69" i="1"/>
  <c r="K63" i="1"/>
  <c r="K64" i="1"/>
  <c r="K65" i="1"/>
  <c r="K66" i="1"/>
  <c r="K67" i="1"/>
  <c r="K68" i="1"/>
  <c r="Q74" i="1"/>
  <c r="Q73" i="1"/>
  <c r="Q72" i="1"/>
  <c r="Q71" i="1"/>
  <c r="Q70" i="1"/>
  <c r="Q69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T73" i="1"/>
  <c r="T72" i="1"/>
  <c r="T71" i="1"/>
  <c r="T70" i="1"/>
  <c r="T69" i="1"/>
  <c r="T68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N74" i="1"/>
  <c r="N73" i="1"/>
  <c r="N72" i="1"/>
  <c r="N71" i="1"/>
  <c r="N70" i="1"/>
  <c r="N69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K74" i="1"/>
  <c r="K73" i="1"/>
  <c r="K72" i="1"/>
  <c r="K71" i="1"/>
  <c r="K70" i="1"/>
  <c r="K69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E74" i="1"/>
  <c r="E73" i="1"/>
  <c r="E72" i="1"/>
  <c r="E71" i="1"/>
  <c r="E70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Q237" i="1"/>
  <c r="Q236" i="1"/>
  <c r="Q235" i="1"/>
  <c r="Q234" i="1"/>
  <c r="Q233" i="1"/>
  <c r="Q232" i="1"/>
  <c r="Q231" i="1"/>
  <c r="Q230" i="1"/>
  <c r="Q229" i="1"/>
  <c r="Q228" i="1"/>
  <c r="Q227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K153" i="1"/>
  <c r="K152" i="1"/>
  <c r="K151" i="1"/>
  <c r="K150" i="1"/>
  <c r="K149" i="1"/>
  <c r="K148" i="1"/>
  <c r="K147" i="1"/>
  <c r="K146" i="1"/>
  <c r="K145" i="1"/>
  <c r="K144" i="1"/>
  <c r="K143" i="1"/>
  <c r="K142" i="1"/>
  <c r="K141" i="1"/>
  <c r="K140" i="1"/>
  <c r="K139" i="1"/>
  <c r="K138" i="1"/>
  <c r="K137" i="1"/>
  <c r="K136" i="1"/>
  <c r="K135" i="1"/>
  <c r="K134" i="1"/>
  <c r="K133" i="1"/>
  <c r="K132" i="1"/>
  <c r="K131" i="1"/>
  <c r="K130" i="1"/>
  <c r="K129" i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K97" i="1"/>
  <c r="K96" i="1"/>
  <c r="K95" i="1"/>
  <c r="K94" i="1"/>
  <c r="K93" i="1"/>
  <c r="K92" i="1"/>
  <c r="K91" i="1"/>
  <c r="K90" i="1"/>
  <c r="K89" i="1"/>
  <c r="K88" i="1"/>
  <c r="K87" i="1"/>
  <c r="K86" i="1"/>
  <c r="K85" i="1"/>
  <c r="K84" i="1"/>
  <c r="K83" i="1"/>
  <c r="K82" i="1"/>
  <c r="K81" i="1"/>
  <c r="K80" i="1"/>
  <c r="K79" i="1"/>
  <c r="K77" i="1"/>
  <c r="K76" i="1"/>
  <c r="K75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7" i="1"/>
  <c r="H76" i="1"/>
  <c r="H75" i="1"/>
  <c r="H74" i="1"/>
  <c r="H73" i="1"/>
  <c r="H72" i="1"/>
  <c r="H71" i="1"/>
  <c r="H70" i="1"/>
  <c r="H69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7" i="1"/>
  <c r="E76" i="1"/>
  <c r="E75" i="1"/>
</calcChain>
</file>

<file path=xl/sharedStrings.xml><?xml version="1.0" encoding="utf-8"?>
<sst xmlns="http://schemas.openxmlformats.org/spreadsheetml/2006/main" count="27" uniqueCount="12">
  <si>
    <t>First X</t>
  </si>
  <si>
    <t>Last X</t>
  </si>
  <si>
    <t>Time(s)</t>
  </si>
  <si>
    <t>Wild type, 10min 42C (N=3, n=186)</t>
  </si>
  <si>
    <t>GCAMP3 burst duration (peaks identified using Graphpad Prism)</t>
  </si>
  <si>
    <t>cell_1</t>
  </si>
  <si>
    <t>GCAMP3 burst intensity (peaks identified using Graphpad Prism)</t>
  </si>
  <si>
    <t>Wild type, 10min 42C (N=3, n=176)</t>
  </si>
  <si>
    <t>Cell</t>
  </si>
  <si>
    <r>
      <rPr>
        <b/>
        <i/>
        <sz val="12"/>
        <rFont val="Arial"/>
        <family val="2"/>
      </rPr>
      <t>tcb1/2/3</t>
    </r>
    <r>
      <rPr>
        <b/>
        <sz val="12"/>
        <rFont val="Arial"/>
        <family val="2"/>
      </rPr>
      <t>D, 10min 42C (N=3, n=166)</t>
    </r>
  </si>
  <si>
    <r>
      <rPr>
        <b/>
        <i/>
        <sz val="12"/>
        <rFont val="Arial"/>
        <family val="2"/>
      </rPr>
      <t>tcb1/2/3</t>
    </r>
    <r>
      <rPr>
        <b/>
        <sz val="12"/>
        <rFont val="Arial"/>
        <family val="2"/>
      </rPr>
      <t>D, 10min 42C (N=3, n=148)</t>
    </r>
  </si>
  <si>
    <r>
      <t xml:space="preserve">Figure 8B and C: cytosolic GCAMP3 burst  analysis before/after heat stress in Wild type and </t>
    </r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  <font>
      <b/>
      <sz val="12"/>
      <color theme="1"/>
      <name val="Symbol"/>
      <charset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5" fillId="0" borderId="0" xfId="0" applyFont="1"/>
    <xf numFmtId="0" fontId="7" fillId="0" borderId="0" xfId="0" applyFont="1"/>
    <xf numFmtId="0" fontId="7" fillId="0" borderId="1" xfId="0" applyFont="1" applyBorder="1"/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7" fillId="2" borderId="1" xfId="0" applyFont="1" applyFill="1" applyBorder="1"/>
    <xf numFmtId="0" fontId="7" fillId="0" borderId="5" xfId="0" applyFont="1" applyBorder="1"/>
    <xf numFmtId="0" fontId="7" fillId="2" borderId="5" xfId="0" applyFont="1" applyFill="1" applyBorder="1"/>
    <xf numFmtId="0" fontId="7" fillId="0" borderId="6" xfId="0" applyFont="1" applyBorder="1"/>
    <xf numFmtId="0" fontId="7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FEAF4-E9A9-ED41-8FE7-C86C43F3394D}">
  <dimension ref="A1:AE418"/>
  <sheetViews>
    <sheetView tabSelected="1" zoomScale="75" workbookViewId="0">
      <selection activeCell="AD15" sqref="AD15"/>
    </sheetView>
  </sheetViews>
  <sheetFormatPr baseColWidth="10" defaultRowHeight="16" x14ac:dyDescent="0.2"/>
  <cols>
    <col min="1" max="27" width="10.83203125" style="8"/>
    <col min="28" max="28" width="13" style="8" customWidth="1"/>
    <col min="29" max="30" width="10.83203125" style="8"/>
    <col min="31" max="31" width="14" style="8" customWidth="1"/>
    <col min="32" max="16384" width="10.83203125" style="8"/>
  </cols>
  <sheetData>
    <row r="1" spans="1:31" x14ac:dyDescent="0.2">
      <c r="A1" s="7" t="s">
        <v>11</v>
      </c>
    </row>
    <row r="3" spans="1:31" x14ac:dyDescent="0.2">
      <c r="B3" s="9"/>
      <c r="C3" s="10" t="s">
        <v>4</v>
      </c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2"/>
      <c r="Y3" s="13"/>
      <c r="Z3" s="10" t="s">
        <v>6</v>
      </c>
      <c r="AA3" s="11"/>
      <c r="AB3" s="11"/>
      <c r="AC3" s="11"/>
      <c r="AD3" s="11"/>
      <c r="AE3" s="11"/>
    </row>
    <row r="4" spans="1:31" x14ac:dyDescent="0.2">
      <c r="B4" s="9"/>
      <c r="C4" s="2" t="s">
        <v>3</v>
      </c>
      <c r="D4" s="2"/>
      <c r="E4" s="2"/>
      <c r="F4" s="2"/>
      <c r="G4" s="2"/>
      <c r="H4" s="2"/>
      <c r="I4" s="2"/>
      <c r="J4" s="2"/>
      <c r="K4" s="2"/>
      <c r="L4" s="2" t="s">
        <v>9</v>
      </c>
      <c r="M4" s="2"/>
      <c r="N4" s="2"/>
      <c r="O4" s="2"/>
      <c r="P4" s="2"/>
      <c r="Q4" s="2"/>
      <c r="R4" s="2"/>
      <c r="S4" s="2"/>
      <c r="T4" s="2"/>
      <c r="Y4" s="13"/>
      <c r="Z4" s="2" t="s">
        <v>7</v>
      </c>
      <c r="AA4" s="2"/>
      <c r="AB4" s="2"/>
      <c r="AC4" s="2" t="s">
        <v>10</v>
      </c>
      <c r="AD4" s="2"/>
      <c r="AE4" s="2"/>
    </row>
    <row r="5" spans="1:31" x14ac:dyDescent="0.2">
      <c r="B5" s="9"/>
      <c r="C5" s="14">
        <v>1</v>
      </c>
      <c r="D5" s="14"/>
      <c r="E5" s="14"/>
      <c r="F5" s="14">
        <v>2</v>
      </c>
      <c r="G5" s="14"/>
      <c r="H5" s="14"/>
      <c r="I5" s="14">
        <v>3</v>
      </c>
      <c r="J5" s="14"/>
      <c r="K5" s="14"/>
      <c r="L5" s="14">
        <v>1</v>
      </c>
      <c r="M5" s="14"/>
      <c r="N5" s="14"/>
      <c r="O5" s="14">
        <v>2</v>
      </c>
      <c r="P5" s="14"/>
      <c r="Q5" s="14"/>
      <c r="R5" s="14">
        <v>3</v>
      </c>
      <c r="S5" s="14"/>
      <c r="T5" s="14"/>
      <c r="W5" s="1"/>
      <c r="Y5" s="13" t="s">
        <v>5</v>
      </c>
      <c r="Z5" s="15">
        <v>1</v>
      </c>
      <c r="AA5" s="15">
        <v>2</v>
      </c>
      <c r="AB5" s="15">
        <v>3</v>
      </c>
      <c r="AC5" s="15">
        <v>1</v>
      </c>
      <c r="AD5" s="15">
        <v>2</v>
      </c>
      <c r="AE5" s="15">
        <v>3</v>
      </c>
    </row>
    <row r="6" spans="1:31" x14ac:dyDescent="0.2">
      <c r="B6" s="13" t="s">
        <v>8</v>
      </c>
      <c r="C6" s="3" t="s">
        <v>0</v>
      </c>
      <c r="D6" s="3" t="s">
        <v>1</v>
      </c>
      <c r="E6" s="13" t="s">
        <v>2</v>
      </c>
      <c r="F6" s="3" t="s">
        <v>0</v>
      </c>
      <c r="G6" s="3" t="s">
        <v>1</v>
      </c>
      <c r="H6" s="13" t="s">
        <v>2</v>
      </c>
      <c r="I6" s="3" t="s">
        <v>0</v>
      </c>
      <c r="J6" s="3" t="s">
        <v>1</v>
      </c>
      <c r="K6" s="13" t="s">
        <v>2</v>
      </c>
      <c r="L6" s="3" t="s">
        <v>0</v>
      </c>
      <c r="M6" s="3" t="s">
        <v>1</v>
      </c>
      <c r="N6" s="13" t="s">
        <v>2</v>
      </c>
      <c r="O6" s="3" t="s">
        <v>0</v>
      </c>
      <c r="P6" s="3" t="s">
        <v>1</v>
      </c>
      <c r="Q6" s="13" t="s">
        <v>2</v>
      </c>
      <c r="R6" s="3" t="s">
        <v>0</v>
      </c>
      <c r="S6" s="3" t="s">
        <v>1</v>
      </c>
      <c r="T6" s="13" t="s">
        <v>2</v>
      </c>
      <c r="Y6" s="6">
        <v>2</v>
      </c>
      <c r="Z6" s="4">
        <v>1.508</v>
      </c>
      <c r="AA6" s="4">
        <v>2.5139999999999998</v>
      </c>
      <c r="AB6" s="4">
        <v>2.0249999999999999</v>
      </c>
      <c r="AC6" s="4">
        <v>1.4890000000000001</v>
      </c>
      <c r="AD6" s="4">
        <v>1.8009999999999999</v>
      </c>
      <c r="AE6" s="4">
        <v>2.161</v>
      </c>
    </row>
    <row r="7" spans="1:31" x14ac:dyDescent="0.2">
      <c r="B7" s="13">
        <v>1</v>
      </c>
      <c r="C7" s="4">
        <v>55.72</v>
      </c>
      <c r="D7" s="4">
        <v>60.86</v>
      </c>
      <c r="E7" s="16">
        <f>IF(C7&gt;0,D7-C7,"")</f>
        <v>5.1400000000000006</v>
      </c>
      <c r="F7" s="4">
        <v>7.66</v>
      </c>
      <c r="G7" s="4">
        <v>43.93</v>
      </c>
      <c r="H7" s="16">
        <f>IF(F7&gt;0,G7-F7,"")</f>
        <v>36.269999999999996</v>
      </c>
      <c r="I7" s="4">
        <v>89.11</v>
      </c>
      <c r="J7" s="4">
        <v>115.9</v>
      </c>
      <c r="K7" s="16">
        <f>IF(I7&gt;0,J7-I7,"")</f>
        <v>26.790000000000006</v>
      </c>
      <c r="L7" s="4">
        <v>253.6</v>
      </c>
      <c r="M7" s="4">
        <v>271.89999999999998</v>
      </c>
      <c r="N7" s="16">
        <f>IF(L7&gt;0,M7-L7,"")</f>
        <v>18.299999999999983</v>
      </c>
      <c r="O7" s="4">
        <v>47.79</v>
      </c>
      <c r="P7" s="4">
        <v>74.05</v>
      </c>
      <c r="Q7" s="16">
        <f>IF(O7&gt;0,P7-O7,"")</f>
        <v>26.259999999999998</v>
      </c>
      <c r="R7" s="4">
        <v>132.30000000000001</v>
      </c>
      <c r="S7" s="4">
        <v>146.5</v>
      </c>
      <c r="T7" s="16">
        <f>IF(R7&gt;0,S7-R7,"")</f>
        <v>14.199999999999989</v>
      </c>
      <c r="Y7" s="5">
        <v>3</v>
      </c>
      <c r="Z7" s="4">
        <v>1.5109999999999999</v>
      </c>
      <c r="AA7" s="4">
        <v>2.5739999999999998</v>
      </c>
      <c r="AB7" s="4">
        <v>2.2989999999999999</v>
      </c>
      <c r="AC7" s="4">
        <v>2.0870000000000002</v>
      </c>
      <c r="AD7" s="4">
        <v>3.8290000000000002</v>
      </c>
      <c r="AE7" s="4">
        <v>1.89</v>
      </c>
    </row>
    <row r="8" spans="1:31" x14ac:dyDescent="0.2">
      <c r="B8" s="13">
        <v>2</v>
      </c>
      <c r="C8" s="4">
        <v>217.2</v>
      </c>
      <c r="D8" s="4">
        <v>222.9</v>
      </c>
      <c r="E8" s="16">
        <f>IF(C8&gt;0,D8-C8,"")</f>
        <v>5.7000000000000171</v>
      </c>
      <c r="F8" s="4">
        <v>173.4</v>
      </c>
      <c r="G8" s="4">
        <v>183</v>
      </c>
      <c r="H8" s="16">
        <f>IF(F8&gt;0,G8-F8,"")</f>
        <v>9.5999999999999943</v>
      </c>
      <c r="I8" s="4">
        <v>236.6</v>
      </c>
      <c r="J8" s="4">
        <v>268.2</v>
      </c>
      <c r="K8" s="16">
        <f>IF(I8&gt;0,J8-I8,"")</f>
        <v>31.599999999999994</v>
      </c>
      <c r="L8" s="4">
        <v>120.3</v>
      </c>
      <c r="M8" s="4">
        <v>135.30000000000001</v>
      </c>
      <c r="N8" s="16">
        <f>IF(L8&gt;0,M8-L8,"")</f>
        <v>15.000000000000014</v>
      </c>
      <c r="O8" s="4">
        <v>217.5</v>
      </c>
      <c r="P8" s="4">
        <v>246.3</v>
      </c>
      <c r="Q8" s="16">
        <f>IF(O8&gt;0,P8-O8,"")</f>
        <v>28.800000000000011</v>
      </c>
      <c r="R8" s="4">
        <v>229.3</v>
      </c>
      <c r="S8" s="4">
        <v>269.10000000000002</v>
      </c>
      <c r="T8" s="16">
        <f>IF(R8&gt;0,S8-R8,"")</f>
        <v>39.800000000000011</v>
      </c>
      <c r="Y8" s="5">
        <v>4</v>
      </c>
      <c r="Z8" s="4">
        <v>1.925</v>
      </c>
      <c r="AA8" s="4">
        <v>3.778</v>
      </c>
      <c r="AB8" s="4">
        <v>1.92</v>
      </c>
      <c r="AC8" s="4">
        <v>1.704</v>
      </c>
      <c r="AD8" s="4">
        <v>2.605</v>
      </c>
      <c r="AE8" s="4">
        <v>5.7009999999999996</v>
      </c>
    </row>
    <row r="9" spans="1:31" x14ac:dyDescent="0.2">
      <c r="B9" s="13">
        <v>3</v>
      </c>
      <c r="C9" s="4">
        <v>17.350000000000001</v>
      </c>
      <c r="D9" s="4">
        <v>30.41</v>
      </c>
      <c r="E9" s="16">
        <f>IF(C9&gt;0,D9-C9,"")</f>
        <v>13.059999999999999</v>
      </c>
      <c r="F9" s="4">
        <v>250</v>
      </c>
      <c r="G9" s="4">
        <v>300</v>
      </c>
      <c r="H9" s="16">
        <f>IF(F9&gt;0,G9-F9,"")</f>
        <v>50</v>
      </c>
      <c r="I9" s="4">
        <v>123.3</v>
      </c>
      <c r="J9" s="4">
        <v>133.1</v>
      </c>
      <c r="K9" s="16">
        <f>IF(I9&gt;0,J9-I9,"")</f>
        <v>9.7999999999999972</v>
      </c>
      <c r="L9" s="4">
        <v>199.8</v>
      </c>
      <c r="M9" s="4">
        <v>214.2</v>
      </c>
      <c r="N9" s="16">
        <f>IF(L9&gt;0,M9-L9,"")</f>
        <v>14.399999999999977</v>
      </c>
      <c r="O9" s="4">
        <v>95.33</v>
      </c>
      <c r="P9" s="4">
        <v>115.4</v>
      </c>
      <c r="Q9" s="16">
        <f>IF(O9&gt;0,P9-O9,"")</f>
        <v>20.070000000000007</v>
      </c>
      <c r="R9" s="4">
        <v>205.8</v>
      </c>
      <c r="S9" s="4">
        <v>264.5</v>
      </c>
      <c r="T9" s="16">
        <f>IF(R9&gt;0,S9-R9,"")</f>
        <v>58.699999999999989</v>
      </c>
      <c r="Y9" s="5">
        <v>5</v>
      </c>
      <c r="Z9" s="4">
        <v>1.7230000000000001</v>
      </c>
      <c r="AA9" s="4">
        <v>1.7070000000000001</v>
      </c>
      <c r="AB9" s="4">
        <v>2.3570000000000002</v>
      </c>
      <c r="AC9" s="4">
        <v>3.81</v>
      </c>
      <c r="AD9" s="4">
        <v>5.6340000000000003</v>
      </c>
      <c r="AE9" s="4">
        <v>7.3049999999999997</v>
      </c>
    </row>
    <row r="10" spans="1:31" x14ac:dyDescent="0.2">
      <c r="B10" s="13">
        <v>4</v>
      </c>
      <c r="C10" s="4">
        <v>25.1</v>
      </c>
      <c r="D10" s="4">
        <v>35.01</v>
      </c>
      <c r="E10" s="16">
        <f>IF(C10&gt;0,D10-C10,"")</f>
        <v>9.9099999999999966</v>
      </c>
      <c r="F10" s="4">
        <v>162.80000000000001</v>
      </c>
      <c r="G10" s="4">
        <v>175.1</v>
      </c>
      <c r="H10" s="16">
        <f>IF(F10&gt;0,G10-F10,"")</f>
        <v>12.299999999999983</v>
      </c>
      <c r="I10" s="4">
        <v>75.900000000000006</v>
      </c>
      <c r="J10" s="4">
        <v>110.9</v>
      </c>
      <c r="K10" s="16">
        <f>IF(I10&gt;0,J10-I10,"")</f>
        <v>35</v>
      </c>
      <c r="L10" s="4">
        <v>151.1</v>
      </c>
      <c r="M10" s="4">
        <v>228</v>
      </c>
      <c r="N10" s="16">
        <f>IF(L10&gt;0,M10-L10,"")</f>
        <v>76.900000000000006</v>
      </c>
      <c r="O10" s="4">
        <v>166.7</v>
      </c>
      <c r="P10" s="4">
        <v>227.1</v>
      </c>
      <c r="Q10" s="16">
        <f>IF(O10&gt;0,P10-O10,"")</f>
        <v>60.400000000000006</v>
      </c>
      <c r="R10" s="4">
        <v>201.3</v>
      </c>
      <c r="S10" s="4">
        <v>242.7</v>
      </c>
      <c r="T10" s="16">
        <f>IF(R10&gt;0,S10-R10,"")</f>
        <v>41.399999999999977</v>
      </c>
      <c r="Y10" s="5">
        <v>6</v>
      </c>
      <c r="Z10" s="4">
        <v>1.367</v>
      </c>
      <c r="AA10" s="4">
        <v>1.504</v>
      </c>
      <c r="AB10" s="4">
        <v>1.65</v>
      </c>
      <c r="AC10" s="4">
        <v>3.1139999999999999</v>
      </c>
      <c r="AD10" s="4">
        <v>4.3029999999999999</v>
      </c>
      <c r="AE10" s="4">
        <v>2.3439999999999999</v>
      </c>
    </row>
    <row r="11" spans="1:31" x14ac:dyDescent="0.2">
      <c r="B11" s="13">
        <v>5</v>
      </c>
      <c r="C11" s="4">
        <v>34.75</v>
      </c>
      <c r="D11" s="4">
        <v>38.03</v>
      </c>
      <c r="E11" s="16">
        <f>IF(C11&gt;0,D11-C11,"")</f>
        <v>3.2800000000000011</v>
      </c>
      <c r="F11" s="4">
        <v>218.6</v>
      </c>
      <c r="G11" s="4">
        <v>227.8</v>
      </c>
      <c r="H11" s="16">
        <f>IF(F11&gt;0,G11-F11,"")</f>
        <v>9.2000000000000171</v>
      </c>
      <c r="I11" s="4">
        <v>63.28</v>
      </c>
      <c r="J11" s="4">
        <v>87.67</v>
      </c>
      <c r="K11" s="16">
        <f>IF(I11&gt;0,J11-I11,"")</f>
        <v>24.39</v>
      </c>
      <c r="L11" s="4">
        <v>150.69999999999999</v>
      </c>
      <c r="M11" s="4">
        <v>168.1</v>
      </c>
      <c r="N11" s="16">
        <f>IF(L11&gt;0,M11-L11,"")</f>
        <v>17.400000000000006</v>
      </c>
      <c r="O11" s="4">
        <v>166.8</v>
      </c>
      <c r="P11" s="4">
        <v>189.4</v>
      </c>
      <c r="Q11" s="16">
        <f>IF(O11&gt;0,P11-O11,"")</f>
        <v>22.599999999999994</v>
      </c>
      <c r="R11" s="4">
        <v>30.12</v>
      </c>
      <c r="S11" s="4">
        <v>40.700000000000003</v>
      </c>
      <c r="T11" s="16">
        <f>IF(R11&gt;0,S11-R11,"")</f>
        <v>10.580000000000002</v>
      </c>
      <c r="Y11" s="5">
        <v>7</v>
      </c>
      <c r="Z11" s="4">
        <v>1.764</v>
      </c>
      <c r="AA11" s="4">
        <v>1.4339999999999999</v>
      </c>
      <c r="AB11" s="4">
        <v>1.643</v>
      </c>
      <c r="AC11" s="4">
        <v>4.5590000000000002</v>
      </c>
      <c r="AD11" s="4">
        <v>3.9830000000000001</v>
      </c>
      <c r="AE11" s="4">
        <v>3.5409999999999999</v>
      </c>
    </row>
    <row r="12" spans="1:31" x14ac:dyDescent="0.2">
      <c r="B12" s="13">
        <v>6</v>
      </c>
      <c r="C12" s="4">
        <v>105</v>
      </c>
      <c r="D12" s="4">
        <v>114.3</v>
      </c>
      <c r="E12" s="16">
        <f>IF(C12&gt;0,D12-C12,"")</f>
        <v>9.2999999999999972</v>
      </c>
      <c r="F12" s="4">
        <v>79.84</v>
      </c>
      <c r="G12" s="4">
        <v>101</v>
      </c>
      <c r="H12" s="16">
        <f>IF(F12&gt;0,G12-F12,"")</f>
        <v>21.159999999999997</v>
      </c>
      <c r="I12" s="4">
        <v>178.8</v>
      </c>
      <c r="J12" s="4">
        <v>203.2</v>
      </c>
      <c r="K12" s="16">
        <f>IF(I12&gt;0,J12-I12,"")</f>
        <v>24.399999999999977</v>
      </c>
      <c r="L12" s="4">
        <v>246.3</v>
      </c>
      <c r="M12" s="4">
        <v>271.89999999999998</v>
      </c>
      <c r="N12" s="16">
        <f>IF(L12&gt;0,M12-L12,"")</f>
        <v>25.599999999999966</v>
      </c>
      <c r="O12" s="4">
        <v>227.6</v>
      </c>
      <c r="P12" s="4">
        <v>230.5</v>
      </c>
      <c r="Q12" s="16">
        <f>IF(O12&gt;0,P12-O12,"")</f>
        <v>2.9000000000000057</v>
      </c>
      <c r="R12" s="4">
        <v>271.8</v>
      </c>
      <c r="S12" s="4">
        <v>300</v>
      </c>
      <c r="T12" s="16">
        <f>IF(R12&gt;0,S12-R12,"")</f>
        <v>28.199999999999989</v>
      </c>
      <c r="Y12" s="5">
        <v>8</v>
      </c>
      <c r="Z12" s="4">
        <v>2.9609999999999999</v>
      </c>
      <c r="AA12" s="4">
        <v>2.262</v>
      </c>
      <c r="AB12" s="4">
        <v>1.38</v>
      </c>
      <c r="AC12" s="4">
        <v>1.5409999999999999</v>
      </c>
      <c r="AD12" s="4">
        <v>1.671</v>
      </c>
      <c r="AE12" s="4">
        <v>2.5470000000000002</v>
      </c>
    </row>
    <row r="13" spans="1:31" x14ac:dyDescent="0.2">
      <c r="B13" s="13">
        <v>7</v>
      </c>
      <c r="C13" s="4">
        <v>63.94</v>
      </c>
      <c r="D13" s="4">
        <v>122.4</v>
      </c>
      <c r="E13" s="16">
        <f>IF(C13&gt;0,D13-C13,"")</f>
        <v>58.460000000000008</v>
      </c>
      <c r="F13" s="4">
        <v>125.3</v>
      </c>
      <c r="G13" s="4">
        <v>142.19999999999999</v>
      </c>
      <c r="H13" s="16">
        <f>IF(F13&gt;0,G13-F13,"")</f>
        <v>16.899999999999991</v>
      </c>
      <c r="I13" s="4">
        <v>56.87</v>
      </c>
      <c r="J13" s="4">
        <v>66.52</v>
      </c>
      <c r="K13" s="16">
        <f>IF(I13&gt;0,J13-I13,"")</f>
        <v>9.6499999999999986</v>
      </c>
      <c r="L13" s="4">
        <v>258.39999999999998</v>
      </c>
      <c r="M13" s="4">
        <v>265.2</v>
      </c>
      <c r="N13" s="16">
        <f>IF(L13&gt;0,M13-L13,"")</f>
        <v>6.8000000000000114</v>
      </c>
      <c r="O13" s="4">
        <v>151.6</v>
      </c>
      <c r="P13" s="4">
        <v>202.2</v>
      </c>
      <c r="Q13" s="16">
        <f>IF(O13&gt;0,P13-O13,"")</f>
        <v>50.599999999999994</v>
      </c>
      <c r="R13" s="4">
        <v>21.8</v>
      </c>
      <c r="S13" s="4">
        <v>95.16</v>
      </c>
      <c r="T13" s="16">
        <f>IF(R13&gt;0,S13-R13,"")</f>
        <v>73.36</v>
      </c>
      <c r="Y13" s="5">
        <v>9</v>
      </c>
      <c r="Z13" s="4">
        <v>2.1680000000000001</v>
      </c>
      <c r="AA13" s="4">
        <v>1.988</v>
      </c>
      <c r="AB13" s="4">
        <v>1.355</v>
      </c>
      <c r="AC13" s="4">
        <v>2.8769999999999998</v>
      </c>
      <c r="AD13" s="4">
        <v>1.9419999999999999</v>
      </c>
      <c r="AE13" s="4">
        <v>1.788</v>
      </c>
    </row>
    <row r="14" spans="1:31" x14ac:dyDescent="0.2">
      <c r="B14" s="13">
        <v>8</v>
      </c>
      <c r="C14" s="4">
        <v>23.6</v>
      </c>
      <c r="D14" s="4">
        <v>70.56</v>
      </c>
      <c r="E14" s="16">
        <f>IF(C14&gt;0,D14-C14,"")</f>
        <v>46.96</v>
      </c>
      <c r="F14" s="4">
        <v>191.9</v>
      </c>
      <c r="G14" s="4">
        <v>199.5</v>
      </c>
      <c r="H14" s="16">
        <f>IF(F14&gt;0,G14-F14,"")</f>
        <v>7.5999999999999943</v>
      </c>
      <c r="I14" s="4">
        <v>283.5</v>
      </c>
      <c r="J14" s="4">
        <v>300</v>
      </c>
      <c r="K14" s="16">
        <f>IF(I14&gt;0,J14-I14,"")</f>
        <v>16.5</v>
      </c>
      <c r="L14" s="4">
        <v>241</v>
      </c>
      <c r="M14" s="4">
        <v>258.10000000000002</v>
      </c>
      <c r="N14" s="16">
        <f>IF(L14&gt;0,M14-L14,"")</f>
        <v>17.100000000000023</v>
      </c>
      <c r="O14" s="4">
        <v>100</v>
      </c>
      <c r="P14" s="4">
        <v>105.9</v>
      </c>
      <c r="Q14" s="16">
        <f>IF(O14&gt;0,P14-O14,"")</f>
        <v>5.9000000000000057</v>
      </c>
      <c r="R14" s="4">
        <v>121.4</v>
      </c>
      <c r="S14" s="4">
        <v>183</v>
      </c>
      <c r="T14" s="16">
        <f>IF(R14&gt;0,S14-R14,"")</f>
        <v>61.599999999999994</v>
      </c>
      <c r="Y14" s="5">
        <v>10</v>
      </c>
      <c r="Z14" s="4">
        <v>1.4450000000000001</v>
      </c>
      <c r="AA14" s="4">
        <v>1.9019999999999999</v>
      </c>
      <c r="AB14" s="4">
        <v>1.5269999999999999</v>
      </c>
      <c r="AC14" s="4">
        <v>1.397</v>
      </c>
      <c r="AD14" s="4">
        <v>4.133</v>
      </c>
      <c r="AE14" s="4">
        <v>1.5209999999999999</v>
      </c>
    </row>
    <row r="15" spans="1:31" x14ac:dyDescent="0.2">
      <c r="B15" s="13">
        <v>9</v>
      </c>
      <c r="C15" s="4">
        <v>4.9329999999999998</v>
      </c>
      <c r="D15" s="4">
        <v>9.8780000000000001</v>
      </c>
      <c r="E15" s="16">
        <f>IF(C15&gt;0,D15-C15,"")</f>
        <v>4.9450000000000003</v>
      </c>
      <c r="F15" s="4">
        <v>76.41</v>
      </c>
      <c r="G15" s="4">
        <v>88.32</v>
      </c>
      <c r="H15" s="16">
        <f>IF(F15&gt;0,G15-F15,"")</f>
        <v>11.909999999999997</v>
      </c>
      <c r="I15" s="4">
        <v>295.60000000000002</v>
      </c>
      <c r="J15" s="4">
        <v>300</v>
      </c>
      <c r="K15" s="16">
        <f>IF(I15&gt;0,J15-I15,"")</f>
        <v>4.3999999999999773</v>
      </c>
      <c r="L15" s="4">
        <v>245.9</v>
      </c>
      <c r="M15" s="4">
        <v>254.9</v>
      </c>
      <c r="N15" s="16">
        <f>IF(L15&gt;0,M15-L15,"")</f>
        <v>9</v>
      </c>
      <c r="O15" s="4">
        <v>127.3</v>
      </c>
      <c r="P15" s="4">
        <v>231.4</v>
      </c>
      <c r="Q15" s="16">
        <f>IF(O15&gt;0,P15-O15,"")</f>
        <v>104.10000000000001</v>
      </c>
      <c r="R15" s="4">
        <v>226.8</v>
      </c>
      <c r="S15" s="4">
        <v>276.7</v>
      </c>
      <c r="T15" s="16">
        <f>IF(R15&gt;0,S15-R15,"")</f>
        <v>49.899999999999977</v>
      </c>
      <c r="Y15" s="5">
        <v>11</v>
      </c>
      <c r="Z15" s="4">
        <v>1.718</v>
      </c>
      <c r="AA15" s="4">
        <v>1.728</v>
      </c>
      <c r="AB15" s="4">
        <v>2.1030000000000002</v>
      </c>
      <c r="AC15" s="4">
        <v>1.653</v>
      </c>
      <c r="AD15" s="4">
        <v>4.3010000000000002</v>
      </c>
      <c r="AE15" s="4">
        <v>2.1360000000000001</v>
      </c>
    </row>
    <row r="16" spans="1:31" x14ac:dyDescent="0.2">
      <c r="B16" s="13">
        <v>10</v>
      </c>
      <c r="C16" s="4">
        <v>3.0569999999999999</v>
      </c>
      <c r="D16" s="4">
        <v>16.989999999999998</v>
      </c>
      <c r="E16" s="16">
        <f>IF(C16&gt;0,D16-C16,"")</f>
        <v>13.932999999999998</v>
      </c>
      <c r="F16" s="4">
        <v>265.8</v>
      </c>
      <c r="G16" s="4">
        <v>269</v>
      </c>
      <c r="H16" s="16">
        <f>IF(F16&gt;0,G16-F16,"")</f>
        <v>3.1999999999999886</v>
      </c>
      <c r="I16" s="4">
        <v>86.98</v>
      </c>
      <c r="J16" s="4">
        <v>92.86</v>
      </c>
      <c r="K16" s="16">
        <f>IF(I16&gt;0,J16-I16,"")</f>
        <v>5.8799999999999955</v>
      </c>
      <c r="L16" s="4">
        <v>198.5</v>
      </c>
      <c r="M16" s="4">
        <v>220.7</v>
      </c>
      <c r="N16" s="16">
        <f>IF(L16&gt;0,M16-L16,"")</f>
        <v>22.199999999999989</v>
      </c>
      <c r="O16" s="4">
        <v>154.1</v>
      </c>
      <c r="P16" s="4">
        <v>218.3</v>
      </c>
      <c r="Q16" s="16">
        <f>IF(O16&gt;0,P16-O16,"")</f>
        <v>64.200000000000017</v>
      </c>
      <c r="R16" s="4">
        <v>212.2</v>
      </c>
      <c r="S16" s="4">
        <v>275.8</v>
      </c>
      <c r="T16" s="16">
        <f>IF(R16&gt;0,S16-R16,"")</f>
        <v>63.600000000000023</v>
      </c>
      <c r="Y16" s="5">
        <v>12</v>
      </c>
      <c r="Z16" s="4">
        <v>5.4359999999999999</v>
      </c>
      <c r="AA16" s="4">
        <v>1.7170000000000001</v>
      </c>
      <c r="AB16" s="4">
        <v>3.08</v>
      </c>
      <c r="AC16" s="4">
        <v>2.44</v>
      </c>
      <c r="AD16" s="4">
        <v>4.9390000000000001</v>
      </c>
      <c r="AE16" s="4">
        <v>3.839</v>
      </c>
    </row>
    <row r="17" spans="2:31" x14ac:dyDescent="0.2">
      <c r="B17" s="13">
        <v>11</v>
      </c>
      <c r="C17" s="4">
        <v>3.665</v>
      </c>
      <c r="D17" s="4">
        <v>39.270000000000003</v>
      </c>
      <c r="E17" s="16">
        <f>IF(C17&gt;0,D17-C17,"")</f>
        <v>35.605000000000004</v>
      </c>
      <c r="F17" s="4">
        <v>185.6</v>
      </c>
      <c r="G17" s="4">
        <v>210.7</v>
      </c>
      <c r="H17" s="16">
        <f>IF(F17&gt;0,G17-F17,"")</f>
        <v>25.099999999999994</v>
      </c>
      <c r="I17" s="4">
        <v>193.3</v>
      </c>
      <c r="J17" s="4">
        <v>202.5</v>
      </c>
      <c r="K17" s="16">
        <f>IF(I17&gt;0,J17-I17,"")</f>
        <v>9.1999999999999886</v>
      </c>
      <c r="L17" s="4">
        <v>255.7</v>
      </c>
      <c r="M17" s="4">
        <v>288.39999999999998</v>
      </c>
      <c r="N17" s="16">
        <f>IF(L17&gt;0,M17-L17,"")</f>
        <v>32.699999999999989</v>
      </c>
      <c r="O17" s="4">
        <v>21.53</v>
      </c>
      <c r="P17" s="4">
        <v>126.8</v>
      </c>
      <c r="Q17" s="16">
        <f>IF(O17&gt;0,P17-O17,"")</f>
        <v>105.27</v>
      </c>
      <c r="R17" s="4">
        <v>21.88</v>
      </c>
      <c r="S17" s="4">
        <v>99.56</v>
      </c>
      <c r="T17" s="16">
        <f>IF(R17&gt;0,S17-R17,"")</f>
        <v>77.680000000000007</v>
      </c>
      <c r="Y17" s="5">
        <v>13</v>
      </c>
      <c r="Z17" s="4">
        <v>1.794</v>
      </c>
      <c r="AA17" s="4">
        <v>1.5489999999999999</v>
      </c>
      <c r="AB17" s="4">
        <v>3.456</v>
      </c>
      <c r="AC17" s="4">
        <v>2.0579999999999998</v>
      </c>
      <c r="AD17" s="4">
        <v>2.7290000000000001</v>
      </c>
      <c r="AE17" s="4">
        <v>6.0330000000000004</v>
      </c>
    </row>
    <row r="18" spans="2:31" x14ac:dyDescent="0.2">
      <c r="B18" s="13">
        <v>12</v>
      </c>
      <c r="C18" s="4">
        <v>135.30000000000001</v>
      </c>
      <c r="D18" s="4">
        <v>143.1</v>
      </c>
      <c r="E18" s="16">
        <f>IF(C18&gt;0,D18-C18,"")</f>
        <v>7.7999999999999829</v>
      </c>
      <c r="F18" s="4">
        <v>290.39999999999998</v>
      </c>
      <c r="G18" s="4">
        <v>296.60000000000002</v>
      </c>
      <c r="H18" s="16">
        <f>IF(F18&gt;0,G18-F18,"")</f>
        <v>6.2000000000000455</v>
      </c>
      <c r="I18" s="4">
        <v>13.52</v>
      </c>
      <c r="J18" s="4">
        <v>34.01</v>
      </c>
      <c r="K18" s="16">
        <f>IF(I18&gt;0,J18-I18,"")</f>
        <v>20.49</v>
      </c>
      <c r="L18" s="4">
        <v>20.99</v>
      </c>
      <c r="M18" s="4">
        <v>38.54</v>
      </c>
      <c r="N18" s="16">
        <f>IF(L18&gt;0,M18-L18,"")</f>
        <v>17.55</v>
      </c>
      <c r="O18" s="4">
        <v>166.2</v>
      </c>
      <c r="P18" s="4">
        <v>300</v>
      </c>
      <c r="Q18" s="16">
        <f>IF(O18&gt;0,P18-O18,"")</f>
        <v>133.80000000000001</v>
      </c>
      <c r="R18" s="4">
        <v>165.5</v>
      </c>
      <c r="S18" s="4">
        <v>176.4</v>
      </c>
      <c r="T18" s="16">
        <f>IF(R18&gt;0,S18-R18,"")</f>
        <v>10.900000000000006</v>
      </c>
      <c r="Y18" s="5">
        <v>14</v>
      </c>
      <c r="Z18" s="4">
        <v>2.4169999999999998</v>
      </c>
      <c r="AA18" s="4">
        <v>1.722</v>
      </c>
      <c r="AB18" s="4">
        <v>3.3759999999999999</v>
      </c>
      <c r="AC18" s="4">
        <v>1.419</v>
      </c>
      <c r="AD18" s="4">
        <v>4.5789999999999997</v>
      </c>
      <c r="AE18" s="4">
        <v>2.9039999999999999</v>
      </c>
    </row>
    <row r="19" spans="2:31" x14ac:dyDescent="0.2">
      <c r="B19" s="13">
        <v>13</v>
      </c>
      <c r="C19" s="4">
        <v>132.19999999999999</v>
      </c>
      <c r="D19" s="4">
        <v>160</v>
      </c>
      <c r="E19" s="16">
        <f>IF(C19&gt;0,D19-C19,"")</f>
        <v>27.800000000000011</v>
      </c>
      <c r="F19" s="4">
        <v>191</v>
      </c>
      <c r="G19" s="4">
        <v>214.3</v>
      </c>
      <c r="H19" s="16">
        <f>IF(F19&gt;0,G19-F19,"")</f>
        <v>23.300000000000011</v>
      </c>
      <c r="I19" s="4">
        <v>240</v>
      </c>
      <c r="J19" s="4">
        <v>272</v>
      </c>
      <c r="K19" s="16">
        <f>IF(I19&gt;0,J19-I19,"")</f>
        <v>32</v>
      </c>
      <c r="L19" s="4">
        <v>56.8</v>
      </c>
      <c r="M19" s="4">
        <v>60.44</v>
      </c>
      <c r="N19" s="16">
        <f>IF(L19&gt;0,M19-L19,"")</f>
        <v>3.6400000000000006</v>
      </c>
      <c r="O19" s="4">
        <v>2.6509999999999998</v>
      </c>
      <c r="P19" s="4">
        <v>13.71</v>
      </c>
      <c r="Q19" s="16">
        <f>IF(O19&gt;0,P19-O19,"")</f>
        <v>11.059000000000001</v>
      </c>
      <c r="R19" s="4">
        <v>98.68</v>
      </c>
      <c r="S19" s="4">
        <v>107</v>
      </c>
      <c r="T19" s="16">
        <f>IF(R19&gt;0,S19-R19,"")</f>
        <v>8.3199999999999932</v>
      </c>
      <c r="Y19" s="5">
        <v>15</v>
      </c>
      <c r="Z19" s="4">
        <v>1.8280000000000001</v>
      </c>
      <c r="AA19" s="4">
        <v>1.724</v>
      </c>
      <c r="AB19" s="4">
        <v>1.885</v>
      </c>
      <c r="AC19" s="4">
        <v>3.1309999999999998</v>
      </c>
      <c r="AD19" s="4">
        <v>1.6539999999999999</v>
      </c>
      <c r="AE19" s="4">
        <v>2.0019999999999998</v>
      </c>
    </row>
    <row r="20" spans="2:31" x14ac:dyDescent="0.2">
      <c r="B20" s="13">
        <v>14</v>
      </c>
      <c r="C20" s="4">
        <v>229</v>
      </c>
      <c r="D20" s="4">
        <v>239.3</v>
      </c>
      <c r="E20" s="16">
        <f>IF(C20&gt;0,D20-C20,"")</f>
        <v>10.300000000000011</v>
      </c>
      <c r="F20" s="4">
        <v>137.69999999999999</v>
      </c>
      <c r="G20" s="4">
        <v>149.30000000000001</v>
      </c>
      <c r="H20" s="16">
        <f>IF(F20&gt;0,G20-F20,"")</f>
        <v>11.600000000000023</v>
      </c>
      <c r="I20" s="4">
        <v>239.1</v>
      </c>
      <c r="J20" s="4">
        <v>263.60000000000002</v>
      </c>
      <c r="K20" s="16">
        <f>IF(I20&gt;0,J20-I20,"")</f>
        <v>24.500000000000028</v>
      </c>
      <c r="L20" s="4">
        <v>268.60000000000002</v>
      </c>
      <c r="M20" s="4">
        <v>300</v>
      </c>
      <c r="N20" s="16">
        <f>IF(L20&gt;0,M20-L20,"")</f>
        <v>31.399999999999977</v>
      </c>
      <c r="O20" s="4">
        <v>35.409999999999997</v>
      </c>
      <c r="P20" s="4">
        <v>48.98</v>
      </c>
      <c r="Q20" s="16">
        <f>IF(O20&gt;0,P20-O20,"")</f>
        <v>13.57</v>
      </c>
      <c r="R20" s="4">
        <v>281.3</v>
      </c>
      <c r="S20" s="4">
        <v>291.8</v>
      </c>
      <c r="T20" s="16">
        <f>IF(R20&gt;0,S20-R20,"")</f>
        <v>10.5</v>
      </c>
      <c r="Y20" s="5">
        <v>16</v>
      </c>
      <c r="Z20" s="4">
        <v>2.3730000000000002</v>
      </c>
      <c r="AA20" s="4">
        <v>1.6779999999999999</v>
      </c>
      <c r="AB20" s="4">
        <v>1.667</v>
      </c>
      <c r="AC20" s="4">
        <v>3.903</v>
      </c>
      <c r="AD20" s="4">
        <v>1.4750000000000001</v>
      </c>
      <c r="AE20" s="4">
        <v>2.609</v>
      </c>
    </row>
    <row r="21" spans="2:31" x14ac:dyDescent="0.2">
      <c r="B21" s="13">
        <v>15</v>
      </c>
      <c r="C21" s="4">
        <v>63.54</v>
      </c>
      <c r="D21" s="4">
        <v>105.6</v>
      </c>
      <c r="E21" s="16">
        <f>IF(C21&gt;0,D21-C21,"")</f>
        <v>42.059999999999995</v>
      </c>
      <c r="F21" s="4">
        <v>70.349999999999994</v>
      </c>
      <c r="G21" s="4">
        <v>103.8</v>
      </c>
      <c r="H21" s="16">
        <f>IF(F21&gt;0,G21-F21,"")</f>
        <v>33.450000000000003</v>
      </c>
      <c r="I21" s="4">
        <v>47.83</v>
      </c>
      <c r="J21" s="4">
        <v>61.24</v>
      </c>
      <c r="K21" s="16">
        <f>IF(I21&gt;0,J21-I21,"")</f>
        <v>13.410000000000004</v>
      </c>
      <c r="L21" s="4">
        <v>191</v>
      </c>
      <c r="M21" s="4">
        <v>222</v>
      </c>
      <c r="N21" s="16">
        <f>IF(L21&gt;0,M21-L21,"")</f>
        <v>31</v>
      </c>
      <c r="O21" s="4">
        <v>97.71</v>
      </c>
      <c r="P21" s="4">
        <v>117.1</v>
      </c>
      <c r="Q21" s="16">
        <f>IF(O21&gt;0,P21-O21,"")</f>
        <v>19.39</v>
      </c>
      <c r="R21" s="4">
        <v>266.60000000000002</v>
      </c>
      <c r="S21" s="4">
        <v>295.89999999999998</v>
      </c>
      <c r="T21" s="16">
        <f>IF(R21&gt;0,S21-R21,"")</f>
        <v>29.299999999999955</v>
      </c>
      <c r="Y21" s="5">
        <v>17</v>
      </c>
      <c r="Z21" s="4">
        <v>3.2309999999999999</v>
      </c>
      <c r="AA21" s="4">
        <v>2.6429999999999998</v>
      </c>
      <c r="AB21" s="4">
        <v>1.758</v>
      </c>
      <c r="AC21" s="4">
        <v>1.748</v>
      </c>
      <c r="AD21" s="4">
        <v>6.3259999999999996</v>
      </c>
      <c r="AE21" s="4">
        <v>3.3780000000000001</v>
      </c>
    </row>
    <row r="22" spans="2:31" x14ac:dyDescent="0.2">
      <c r="B22" s="13">
        <v>16</v>
      </c>
      <c r="C22" s="4">
        <v>53.03</v>
      </c>
      <c r="D22" s="4">
        <v>92.23</v>
      </c>
      <c r="E22" s="16">
        <f>IF(C22&gt;0,D22-C22,"")</f>
        <v>39.200000000000003</v>
      </c>
      <c r="F22" s="4">
        <v>40.32</v>
      </c>
      <c r="G22" s="4">
        <v>51.05</v>
      </c>
      <c r="H22" s="16">
        <f>IF(F22&gt;0,G22-F22,"")</f>
        <v>10.729999999999997</v>
      </c>
      <c r="I22" s="4">
        <v>61.04</v>
      </c>
      <c r="J22" s="4">
        <v>97.45</v>
      </c>
      <c r="K22" s="16">
        <f>IF(I22&gt;0,J22-I22,"")</f>
        <v>36.410000000000004</v>
      </c>
      <c r="L22" s="4">
        <v>257.7</v>
      </c>
      <c r="M22" s="4">
        <v>291</v>
      </c>
      <c r="N22" s="16">
        <f>IF(L22&gt;0,M22-L22,"")</f>
        <v>33.300000000000011</v>
      </c>
      <c r="O22" s="4">
        <v>48.82</v>
      </c>
      <c r="P22" s="4">
        <v>93.77</v>
      </c>
      <c r="Q22" s="16">
        <f>IF(O22&gt;0,P22-O22,"")</f>
        <v>44.949999999999996</v>
      </c>
      <c r="R22" s="4">
        <v>146.30000000000001</v>
      </c>
      <c r="S22" s="4">
        <v>167.5</v>
      </c>
      <c r="T22" s="16">
        <f>IF(R22&gt;0,S22-R22,"")</f>
        <v>21.199999999999989</v>
      </c>
      <c r="Y22" s="5">
        <v>18</v>
      </c>
      <c r="Z22" s="4">
        <v>1.845</v>
      </c>
      <c r="AA22" s="4">
        <v>1.633</v>
      </c>
      <c r="AB22" s="4">
        <v>2.1629999999999998</v>
      </c>
      <c r="AC22" s="4">
        <v>2.8210000000000002</v>
      </c>
      <c r="AD22" s="4">
        <v>2.8029999999999999</v>
      </c>
      <c r="AE22" s="4">
        <v>2.2240000000000002</v>
      </c>
    </row>
    <row r="23" spans="2:31" x14ac:dyDescent="0.2">
      <c r="B23" s="13">
        <v>17</v>
      </c>
      <c r="C23" s="4">
        <v>173.1</v>
      </c>
      <c r="D23" s="4">
        <v>198.4</v>
      </c>
      <c r="E23" s="16">
        <f>IF(C23&gt;0,D23-C23,"")</f>
        <v>25.300000000000011</v>
      </c>
      <c r="F23" s="4">
        <v>186.1</v>
      </c>
      <c r="G23" s="4">
        <v>203.8</v>
      </c>
      <c r="H23" s="16">
        <f>IF(F23&gt;0,G23-F23,"")</f>
        <v>17.700000000000017</v>
      </c>
      <c r="I23" s="4">
        <v>137.1</v>
      </c>
      <c r="J23" s="4">
        <v>153.4</v>
      </c>
      <c r="K23" s="16">
        <f>IF(I23&gt;0,J23-I23,"")</f>
        <v>16.300000000000011</v>
      </c>
      <c r="L23" s="4">
        <v>268.60000000000002</v>
      </c>
      <c r="M23" s="4">
        <v>296.10000000000002</v>
      </c>
      <c r="N23" s="16">
        <f>IF(L23&gt;0,M23-L23,"")</f>
        <v>27.5</v>
      </c>
      <c r="O23" s="4">
        <v>26.08</v>
      </c>
      <c r="P23" s="4">
        <v>52.08</v>
      </c>
      <c r="Q23" s="16">
        <f>IF(O23&gt;0,P23-O23,"")</f>
        <v>26</v>
      </c>
      <c r="R23" s="4">
        <v>167.3</v>
      </c>
      <c r="S23" s="4">
        <v>216.4</v>
      </c>
      <c r="T23" s="16">
        <f>IF(R23&gt;0,S23-R23,"")</f>
        <v>49.099999999999994</v>
      </c>
      <c r="Y23" s="5">
        <v>19</v>
      </c>
      <c r="Z23" s="4">
        <v>1.458</v>
      </c>
      <c r="AA23" s="4">
        <v>1.968</v>
      </c>
      <c r="AB23" s="4">
        <v>2.15</v>
      </c>
      <c r="AC23" s="4">
        <v>1.38</v>
      </c>
      <c r="AD23" s="4">
        <v>2.6160000000000001</v>
      </c>
      <c r="AE23" s="4">
        <v>3.3519999999999999</v>
      </c>
    </row>
    <row r="24" spans="2:31" x14ac:dyDescent="0.2">
      <c r="B24" s="13">
        <v>18</v>
      </c>
      <c r="C24" s="4">
        <v>261.7</v>
      </c>
      <c r="D24" s="4">
        <v>265.89999999999998</v>
      </c>
      <c r="E24" s="16">
        <f>IF(C24&gt;0,D24-C24,"")</f>
        <v>4.1999999999999886</v>
      </c>
      <c r="F24" s="4">
        <v>185</v>
      </c>
      <c r="G24" s="4">
        <v>193.9</v>
      </c>
      <c r="H24" s="16">
        <f>IF(F24&gt;0,G24-F24,"")</f>
        <v>8.9000000000000057</v>
      </c>
      <c r="I24" s="4">
        <v>186.3</v>
      </c>
      <c r="J24" s="4">
        <v>250.1</v>
      </c>
      <c r="K24" s="16">
        <f>IF(I24&gt;0,J24-I24,"")</f>
        <v>63.799999999999983</v>
      </c>
      <c r="L24" s="4">
        <v>194.3</v>
      </c>
      <c r="M24" s="4">
        <v>202.1</v>
      </c>
      <c r="N24" s="16">
        <f>IF(L24&gt;0,M24-L24,"")</f>
        <v>7.7999999999999829</v>
      </c>
      <c r="O24" s="4">
        <v>254.5</v>
      </c>
      <c r="P24" s="4">
        <v>266.89999999999998</v>
      </c>
      <c r="Q24" s="16">
        <f>IF(O24&gt;0,P24-O24,"")</f>
        <v>12.399999999999977</v>
      </c>
      <c r="R24" s="4">
        <v>75.77</v>
      </c>
      <c r="S24" s="4">
        <v>105</v>
      </c>
      <c r="T24" s="16">
        <f>IF(R24&gt;0,S24-R24,"")</f>
        <v>29.230000000000004</v>
      </c>
      <c r="Y24" s="5">
        <v>20</v>
      </c>
      <c r="Z24" s="4">
        <v>1.7390000000000001</v>
      </c>
      <c r="AA24" s="4">
        <v>2.1669999999999998</v>
      </c>
      <c r="AB24" s="4">
        <v>1.4339999999999999</v>
      </c>
      <c r="AC24" s="4">
        <v>1.413</v>
      </c>
      <c r="AD24" s="4">
        <v>1.611</v>
      </c>
      <c r="AE24" s="4">
        <v>2.42</v>
      </c>
    </row>
    <row r="25" spans="2:31" x14ac:dyDescent="0.2">
      <c r="B25" s="13">
        <v>19</v>
      </c>
      <c r="C25" s="4">
        <v>11.58</v>
      </c>
      <c r="D25" s="4">
        <v>91</v>
      </c>
      <c r="E25" s="16">
        <f>IF(C25&gt;0,D25-C25,"")</f>
        <v>79.42</v>
      </c>
      <c r="F25" s="4">
        <v>13.3</v>
      </c>
      <c r="G25" s="4">
        <v>37.950000000000003</v>
      </c>
      <c r="H25" s="16">
        <f>IF(F25&gt;0,G25-F25,"")</f>
        <v>24.650000000000002</v>
      </c>
      <c r="I25" s="4">
        <v>114.5</v>
      </c>
      <c r="J25" s="4">
        <v>124.7</v>
      </c>
      <c r="K25" s="16">
        <f>IF(I25&gt;0,J25-I25,"")</f>
        <v>10.200000000000003</v>
      </c>
      <c r="L25" s="4">
        <v>277.7</v>
      </c>
      <c r="M25" s="4">
        <v>281.7</v>
      </c>
      <c r="N25" s="16">
        <f>IF(L25&gt;0,M25-L25,"")</f>
        <v>4</v>
      </c>
      <c r="O25" s="4">
        <v>265.2</v>
      </c>
      <c r="P25" s="4">
        <v>269.60000000000002</v>
      </c>
      <c r="Q25" s="16">
        <f>IF(O25&gt;0,P25-O25,"")</f>
        <v>4.4000000000000341</v>
      </c>
      <c r="R25" s="4">
        <v>248.8</v>
      </c>
      <c r="S25" s="4">
        <v>300</v>
      </c>
      <c r="T25" s="16">
        <f>IF(R25&gt;0,S25-R25,"")</f>
        <v>51.199999999999989</v>
      </c>
      <c r="Y25" s="5">
        <v>21</v>
      </c>
      <c r="Z25" s="4">
        <v>1.5089999999999999</v>
      </c>
      <c r="AA25" s="4">
        <v>2.2040000000000002</v>
      </c>
      <c r="AB25" s="4">
        <v>2.915</v>
      </c>
      <c r="AC25" s="4">
        <v>2.109</v>
      </c>
      <c r="AD25" s="4">
        <v>2.577</v>
      </c>
      <c r="AE25" s="4">
        <v>1.4890000000000001</v>
      </c>
    </row>
    <row r="26" spans="2:31" x14ac:dyDescent="0.2">
      <c r="B26" s="13">
        <v>20</v>
      </c>
      <c r="C26" s="4">
        <v>186.5</v>
      </c>
      <c r="D26" s="4">
        <v>196.9</v>
      </c>
      <c r="E26" s="16">
        <f>IF(C26&gt;0,D26-C26,"")</f>
        <v>10.400000000000006</v>
      </c>
      <c r="F26" s="4">
        <v>31.85</v>
      </c>
      <c r="G26" s="4">
        <v>53.88</v>
      </c>
      <c r="H26" s="16">
        <f>IF(F26&gt;0,G26-F26,"")</f>
        <v>22.03</v>
      </c>
      <c r="I26" s="4">
        <v>286.89999999999998</v>
      </c>
      <c r="J26" s="4">
        <v>299.2</v>
      </c>
      <c r="K26" s="16">
        <f>IF(I26&gt;0,J26-I26,"")</f>
        <v>12.300000000000011</v>
      </c>
      <c r="L26" s="4">
        <v>105.4</v>
      </c>
      <c r="M26" s="4">
        <v>142.4</v>
      </c>
      <c r="N26" s="16">
        <f>IF(L26&gt;0,M26-L26,"")</f>
        <v>37</v>
      </c>
      <c r="O26" s="4">
        <v>239.3</v>
      </c>
      <c r="P26" s="4">
        <v>300</v>
      </c>
      <c r="Q26" s="16">
        <f>IF(O26&gt;0,P26-O26,"")</f>
        <v>60.699999999999989</v>
      </c>
      <c r="R26" s="4">
        <v>146.5</v>
      </c>
      <c r="S26" s="4">
        <v>181</v>
      </c>
      <c r="T26" s="16">
        <f>IF(R26&gt;0,S26-R26,"")</f>
        <v>34.5</v>
      </c>
      <c r="Y26" s="5">
        <v>22</v>
      </c>
      <c r="Z26" s="4">
        <v>1.581</v>
      </c>
      <c r="AA26" s="4">
        <v>1.919</v>
      </c>
      <c r="AB26" s="4">
        <v>1.742</v>
      </c>
      <c r="AC26" s="4">
        <v>2.1659999999999999</v>
      </c>
      <c r="AD26" s="4">
        <v>2.7349999999999999</v>
      </c>
      <c r="AE26" s="4">
        <v>1.571</v>
      </c>
    </row>
    <row r="27" spans="2:31" x14ac:dyDescent="0.2">
      <c r="B27" s="13">
        <v>21</v>
      </c>
      <c r="C27" s="4">
        <v>147.6</v>
      </c>
      <c r="D27" s="4">
        <v>181</v>
      </c>
      <c r="E27" s="16">
        <f>IF(C27&gt;0,D27-C27,"")</f>
        <v>33.400000000000006</v>
      </c>
      <c r="F27" s="4">
        <v>186.9</v>
      </c>
      <c r="G27" s="4">
        <v>199.2</v>
      </c>
      <c r="H27" s="16">
        <f>IF(F27&gt;0,G27-F27,"")</f>
        <v>12.299999999999983</v>
      </c>
      <c r="I27" s="4">
        <v>76.180000000000007</v>
      </c>
      <c r="J27" s="4">
        <v>86.08</v>
      </c>
      <c r="K27" s="16">
        <f>IF(I27&gt;0,J27-I27,"")</f>
        <v>9.8999999999999915</v>
      </c>
      <c r="L27" s="4">
        <v>53.7</v>
      </c>
      <c r="M27" s="4">
        <v>97.21</v>
      </c>
      <c r="N27" s="16">
        <f>IF(L27&gt;0,M27-L27,"")</f>
        <v>43.509999999999991</v>
      </c>
      <c r="O27" s="4">
        <v>42.71</v>
      </c>
      <c r="P27" s="4">
        <v>70.11</v>
      </c>
      <c r="Q27" s="16">
        <f>IF(O27&gt;0,P27-O27,"")</f>
        <v>27.4</v>
      </c>
      <c r="R27" s="4">
        <v>17.809999999999999</v>
      </c>
      <c r="S27" s="4">
        <v>21.95</v>
      </c>
      <c r="T27" s="16">
        <f>IF(R27&gt;0,S27-R27,"")</f>
        <v>4.1400000000000006</v>
      </c>
      <c r="Y27" s="5">
        <v>23</v>
      </c>
      <c r="Z27" s="4">
        <v>1.62</v>
      </c>
      <c r="AA27" s="4">
        <v>1.431</v>
      </c>
      <c r="AB27" s="4">
        <v>3.911</v>
      </c>
      <c r="AC27" s="4">
        <v>4.0469999999999997</v>
      </c>
      <c r="AD27" s="4">
        <v>5.883</v>
      </c>
      <c r="AE27" s="4">
        <v>1.77</v>
      </c>
    </row>
    <row r="28" spans="2:31" x14ac:dyDescent="0.2">
      <c r="B28" s="13">
        <v>22</v>
      </c>
      <c r="C28" s="4">
        <v>143.1</v>
      </c>
      <c r="D28" s="4">
        <v>150</v>
      </c>
      <c r="E28" s="16">
        <f>IF(C28&gt;0,D28-C28,"")</f>
        <v>6.9000000000000057</v>
      </c>
      <c r="F28" s="4">
        <v>79.55</v>
      </c>
      <c r="G28" s="4">
        <v>105.5</v>
      </c>
      <c r="H28" s="16">
        <f>IF(F28&gt;0,G28-F28,"")</f>
        <v>25.950000000000003</v>
      </c>
      <c r="I28" s="4">
        <v>14.74</v>
      </c>
      <c r="J28" s="4">
        <v>34.5</v>
      </c>
      <c r="K28" s="16">
        <f>IF(I28&gt;0,J28-I28,"")</f>
        <v>19.759999999999998</v>
      </c>
      <c r="L28" s="4">
        <v>17.239999999999998</v>
      </c>
      <c r="M28" s="4">
        <v>41.66</v>
      </c>
      <c r="N28" s="16">
        <f>IF(L28&gt;0,M28-L28,"")</f>
        <v>24.419999999999998</v>
      </c>
      <c r="O28" s="4">
        <v>32.92</v>
      </c>
      <c r="P28" s="4">
        <v>132.9</v>
      </c>
      <c r="Q28" s="16">
        <f>IF(O28&gt;0,P28-O28,"")</f>
        <v>99.98</v>
      </c>
      <c r="R28" s="4">
        <v>90.02</v>
      </c>
      <c r="S28" s="4">
        <v>102.6</v>
      </c>
      <c r="T28" s="16">
        <f>IF(R28&gt;0,S28-R28,"")</f>
        <v>12.579999999999998</v>
      </c>
      <c r="Y28" s="5">
        <v>24</v>
      </c>
      <c r="Z28" s="4">
        <v>2.2530000000000001</v>
      </c>
      <c r="AA28" s="4">
        <v>1.4590000000000001</v>
      </c>
      <c r="AB28" s="4">
        <v>3.8820000000000001</v>
      </c>
      <c r="AC28" s="4">
        <v>2.3580000000000001</v>
      </c>
      <c r="AD28" s="4">
        <v>3.1459999999999999</v>
      </c>
      <c r="AE28" s="4">
        <v>2.6829999999999998</v>
      </c>
    </row>
    <row r="29" spans="2:31" x14ac:dyDescent="0.2">
      <c r="B29" s="13">
        <v>23</v>
      </c>
      <c r="C29" s="4">
        <v>242.3</v>
      </c>
      <c r="D29" s="4">
        <v>300</v>
      </c>
      <c r="E29" s="16">
        <f>IF(C29&gt;0,D29-C29,"")</f>
        <v>57.699999999999989</v>
      </c>
      <c r="F29" s="4">
        <v>22.88</v>
      </c>
      <c r="G29" s="4">
        <v>30.9</v>
      </c>
      <c r="H29" s="16">
        <f>IF(F29&gt;0,G29-F29,"")</f>
        <v>8.02</v>
      </c>
      <c r="I29" s="4">
        <v>4.8499999999999996</v>
      </c>
      <c r="J29" s="4">
        <v>13.13</v>
      </c>
      <c r="K29" s="16">
        <f>IF(I29&gt;0,J29-I29,"")</f>
        <v>8.2800000000000011</v>
      </c>
      <c r="L29" s="4">
        <v>159.1</v>
      </c>
      <c r="M29" s="4">
        <v>187</v>
      </c>
      <c r="N29" s="16">
        <f>IF(L29&gt;0,M29-L29,"")</f>
        <v>27.900000000000006</v>
      </c>
      <c r="O29" s="4">
        <v>13.49</v>
      </c>
      <c r="P29" s="4">
        <v>26.66</v>
      </c>
      <c r="Q29" s="16">
        <f>IF(O29&gt;0,P29-O29,"")</f>
        <v>13.17</v>
      </c>
      <c r="R29" s="4">
        <v>192.9</v>
      </c>
      <c r="S29" s="4">
        <v>211.1</v>
      </c>
      <c r="T29" s="16">
        <f>IF(R29&gt;0,S29-R29,"")</f>
        <v>18.199999999999989</v>
      </c>
      <c r="Y29" s="5">
        <v>25</v>
      </c>
      <c r="Z29" s="4">
        <v>1.615</v>
      </c>
      <c r="AA29" s="4">
        <v>1.494</v>
      </c>
      <c r="AB29" s="4">
        <v>1.581</v>
      </c>
      <c r="AC29" s="4">
        <v>1.4730000000000001</v>
      </c>
      <c r="AD29" s="4">
        <v>4.0220000000000002</v>
      </c>
      <c r="AE29" s="4">
        <v>1.853</v>
      </c>
    </row>
    <row r="30" spans="2:31" x14ac:dyDescent="0.2">
      <c r="B30" s="13">
        <v>24</v>
      </c>
      <c r="C30" s="4">
        <v>62.56</v>
      </c>
      <c r="D30" s="4">
        <v>75.989999999999995</v>
      </c>
      <c r="E30" s="16">
        <f>IF(C30&gt;0,D30-C30,"")</f>
        <v>13.429999999999993</v>
      </c>
      <c r="F30" s="4">
        <v>47.16</v>
      </c>
      <c r="G30" s="4">
        <v>56.43</v>
      </c>
      <c r="H30" s="16">
        <f>IF(F30&gt;0,G30-F30,"")</f>
        <v>9.2700000000000031</v>
      </c>
      <c r="I30" s="4">
        <v>247.1</v>
      </c>
      <c r="J30" s="4">
        <v>262.10000000000002</v>
      </c>
      <c r="K30" s="16">
        <f>IF(I30&gt;0,J30-I30,"")</f>
        <v>15.000000000000028</v>
      </c>
      <c r="L30" s="4">
        <v>40.020000000000003</v>
      </c>
      <c r="M30" s="4">
        <v>68.22</v>
      </c>
      <c r="N30" s="16">
        <f>IF(L30&gt;0,M30-L30,"")</f>
        <v>28.199999999999996</v>
      </c>
      <c r="O30" s="4">
        <v>72.27</v>
      </c>
      <c r="P30" s="4">
        <v>99.97</v>
      </c>
      <c r="Q30" s="16">
        <f>IF(O30&gt;0,P30-O30,"")</f>
        <v>27.700000000000003</v>
      </c>
      <c r="R30" s="4">
        <v>157.5</v>
      </c>
      <c r="S30" s="4">
        <v>222.1</v>
      </c>
      <c r="T30" s="16">
        <f>IF(R30&gt;0,S30-R30,"")</f>
        <v>64.599999999999994</v>
      </c>
      <c r="Y30" s="5">
        <v>26</v>
      </c>
      <c r="Z30" s="4">
        <v>2.4409999999999998</v>
      </c>
      <c r="AA30" s="4">
        <v>1.7909999999999999</v>
      </c>
      <c r="AB30" s="4">
        <v>2.5680000000000001</v>
      </c>
      <c r="AC30" s="4">
        <v>3.448</v>
      </c>
      <c r="AD30" s="4">
        <v>1.39</v>
      </c>
      <c r="AE30" s="4">
        <v>3.44</v>
      </c>
    </row>
    <row r="31" spans="2:31" x14ac:dyDescent="0.2">
      <c r="B31" s="13">
        <v>25</v>
      </c>
      <c r="C31" s="4">
        <v>51.78</v>
      </c>
      <c r="D31" s="4">
        <v>77.400000000000006</v>
      </c>
      <c r="E31" s="16">
        <f>IF(C31&gt;0,D31-C31,"")</f>
        <v>25.620000000000005</v>
      </c>
      <c r="F31" s="4">
        <v>255.2</v>
      </c>
      <c r="G31" s="4">
        <v>264.10000000000002</v>
      </c>
      <c r="H31" s="16">
        <f>IF(F31&gt;0,G31-F31,"")</f>
        <v>8.9000000000000341</v>
      </c>
      <c r="I31" s="4">
        <v>126.9</v>
      </c>
      <c r="J31" s="4">
        <v>141.80000000000001</v>
      </c>
      <c r="K31" s="16">
        <f>IF(I31&gt;0,J31-I31,"")</f>
        <v>14.900000000000006</v>
      </c>
      <c r="L31" s="4">
        <v>192</v>
      </c>
      <c r="M31" s="4">
        <v>216.4</v>
      </c>
      <c r="N31" s="16">
        <f>IF(L31&gt;0,M31-L31,"")</f>
        <v>24.400000000000006</v>
      </c>
      <c r="O31" s="4">
        <v>118.9</v>
      </c>
      <c r="P31" s="4">
        <v>130.69999999999999</v>
      </c>
      <c r="Q31" s="16">
        <f>IF(O31&gt;0,P31-O31,"")</f>
        <v>11.799999999999983</v>
      </c>
      <c r="R31" s="4">
        <v>109.1</v>
      </c>
      <c r="S31" s="4">
        <v>259.3</v>
      </c>
      <c r="T31" s="16">
        <f>IF(R31&gt;0,S31-R31,"")</f>
        <v>150.20000000000002</v>
      </c>
      <c r="Y31" s="5">
        <v>27</v>
      </c>
      <c r="Z31" s="4">
        <v>1.476</v>
      </c>
      <c r="AA31" s="4">
        <v>2.3929999999999998</v>
      </c>
      <c r="AB31" s="4">
        <v>1.9610000000000001</v>
      </c>
      <c r="AC31" s="4">
        <v>2.6150000000000002</v>
      </c>
      <c r="AD31" s="4">
        <v>1.762</v>
      </c>
      <c r="AE31" s="4">
        <v>1.7809999999999999</v>
      </c>
    </row>
    <row r="32" spans="2:31" x14ac:dyDescent="0.2">
      <c r="B32" s="13">
        <v>26</v>
      </c>
      <c r="C32" s="4">
        <v>47.7</v>
      </c>
      <c r="D32" s="4">
        <v>54.51</v>
      </c>
      <c r="E32" s="16">
        <f>IF(C32&gt;0,D32-C32,"")</f>
        <v>6.8099999999999952</v>
      </c>
      <c r="F32" s="4">
        <v>3.069</v>
      </c>
      <c r="G32" s="4">
        <v>10.66</v>
      </c>
      <c r="H32" s="16">
        <f>IF(F32&gt;0,G32-F32,"")</f>
        <v>7.5910000000000002</v>
      </c>
      <c r="I32" s="4">
        <v>186.3</v>
      </c>
      <c r="J32" s="4">
        <v>197</v>
      </c>
      <c r="K32" s="16">
        <f>IF(I32&gt;0,J32-I32,"")</f>
        <v>10.699999999999989</v>
      </c>
      <c r="L32" s="4">
        <v>229.9</v>
      </c>
      <c r="M32" s="4">
        <v>239.8</v>
      </c>
      <c r="N32" s="16">
        <f>IF(L32&gt;0,M32-L32,"")</f>
        <v>9.9000000000000057</v>
      </c>
      <c r="O32" s="4">
        <v>177.2</v>
      </c>
      <c r="P32" s="4">
        <v>205.6</v>
      </c>
      <c r="Q32" s="16">
        <f>IF(O32&gt;0,P32-O32,"")</f>
        <v>28.400000000000006</v>
      </c>
      <c r="R32" s="4">
        <v>148.4</v>
      </c>
      <c r="S32" s="4">
        <v>177.2</v>
      </c>
      <c r="T32" s="16">
        <f>IF(R32&gt;0,S32-R32,"")</f>
        <v>28.799999999999983</v>
      </c>
      <c r="Y32" s="5">
        <v>28</v>
      </c>
      <c r="Z32" s="4">
        <v>1.391</v>
      </c>
      <c r="AA32" s="4">
        <v>1.4430000000000001</v>
      </c>
      <c r="AB32" s="4">
        <v>1.7729999999999999</v>
      </c>
      <c r="AC32" s="4">
        <v>1.9650000000000001</v>
      </c>
      <c r="AD32" s="4">
        <v>1.8460000000000001</v>
      </c>
      <c r="AE32" s="4">
        <v>2.9039999999999999</v>
      </c>
    </row>
    <row r="33" spans="2:31" x14ac:dyDescent="0.2">
      <c r="B33" s="13">
        <v>27</v>
      </c>
      <c r="C33" s="4">
        <v>71.72</v>
      </c>
      <c r="D33" s="4">
        <v>75.819999999999993</v>
      </c>
      <c r="E33" s="16">
        <f>IF(C33&gt;0,D33-C33,"")</f>
        <v>4.0999999999999943</v>
      </c>
      <c r="F33" s="4">
        <v>42.92</v>
      </c>
      <c r="G33" s="4">
        <v>56.81</v>
      </c>
      <c r="H33" s="16">
        <f>IF(F33&gt;0,G33-F33,"")</f>
        <v>13.89</v>
      </c>
      <c r="I33" s="4">
        <v>255</v>
      </c>
      <c r="J33" s="4">
        <v>260.7</v>
      </c>
      <c r="K33" s="16">
        <f>IF(I33&gt;0,J33-I33,"")</f>
        <v>5.6999999999999886</v>
      </c>
      <c r="L33" s="4">
        <v>212.5</v>
      </c>
      <c r="M33" s="4">
        <v>260.60000000000002</v>
      </c>
      <c r="N33" s="16">
        <f>IF(L33&gt;0,M33-L33,"")</f>
        <v>48.100000000000023</v>
      </c>
      <c r="O33" s="4">
        <v>134.69999999999999</v>
      </c>
      <c r="P33" s="4">
        <v>172.7</v>
      </c>
      <c r="Q33" s="16">
        <f>IF(O33&gt;0,P33-O33,"")</f>
        <v>38</v>
      </c>
      <c r="R33" s="4">
        <v>27.35</v>
      </c>
      <c r="S33" s="4">
        <v>57.72</v>
      </c>
      <c r="T33" s="16">
        <f>IF(R33&gt;0,S33-R33,"")</f>
        <v>30.369999999999997</v>
      </c>
      <c r="Y33" s="5">
        <v>29</v>
      </c>
      <c r="Z33" s="4">
        <v>2.218</v>
      </c>
      <c r="AA33" s="4">
        <v>2.234</v>
      </c>
      <c r="AB33" s="4">
        <v>1.5960000000000001</v>
      </c>
      <c r="AC33" s="4">
        <v>3.129</v>
      </c>
      <c r="AD33" s="4">
        <v>2.702</v>
      </c>
      <c r="AE33" s="4">
        <v>1.609</v>
      </c>
    </row>
    <row r="34" spans="2:31" x14ac:dyDescent="0.2">
      <c r="B34" s="13">
        <v>28</v>
      </c>
      <c r="C34" s="4">
        <v>26.3</v>
      </c>
      <c r="D34" s="4">
        <v>42.77</v>
      </c>
      <c r="E34" s="16">
        <f>IF(C34&gt;0,D34-C34,"")</f>
        <v>16.470000000000002</v>
      </c>
      <c r="F34" s="4">
        <v>71.069999999999993</v>
      </c>
      <c r="G34" s="4">
        <v>115.4</v>
      </c>
      <c r="H34" s="16">
        <f>IF(F34&gt;0,G34-F34,"")</f>
        <v>44.330000000000013</v>
      </c>
      <c r="I34" s="4">
        <v>96.49</v>
      </c>
      <c r="J34" s="4">
        <v>137</v>
      </c>
      <c r="K34" s="16">
        <f>IF(I34&gt;0,J34-I34,"")</f>
        <v>40.510000000000005</v>
      </c>
      <c r="L34" s="4">
        <v>273</v>
      </c>
      <c r="M34" s="4">
        <v>300</v>
      </c>
      <c r="N34" s="16">
        <f>IF(L34&gt;0,M34-L34,"")</f>
        <v>27</v>
      </c>
      <c r="O34" s="4">
        <v>119.8</v>
      </c>
      <c r="P34" s="4">
        <v>188</v>
      </c>
      <c r="Q34" s="16">
        <f>IF(O34&gt;0,P34-O34,"")</f>
        <v>68.2</v>
      </c>
      <c r="R34" s="4">
        <v>16.95</v>
      </c>
      <c r="S34" s="4">
        <v>25.2</v>
      </c>
      <c r="T34" s="16">
        <f>IF(R34&gt;0,S34-R34,"")</f>
        <v>8.25</v>
      </c>
      <c r="Y34" s="5">
        <v>30</v>
      </c>
      <c r="Z34" s="4">
        <v>2.839</v>
      </c>
      <c r="AA34" s="4">
        <v>1.6679999999999999</v>
      </c>
      <c r="AB34" s="4">
        <v>1.5609999999999999</v>
      </c>
      <c r="AC34" s="4">
        <v>4.55</v>
      </c>
      <c r="AD34" s="4">
        <v>3.2429999999999999</v>
      </c>
      <c r="AE34" s="4">
        <v>1.4379999999999999</v>
      </c>
    </row>
    <row r="35" spans="2:31" x14ac:dyDescent="0.2">
      <c r="B35" s="13">
        <v>29</v>
      </c>
      <c r="C35" s="4">
        <v>8.6750000000000007</v>
      </c>
      <c r="D35" s="4">
        <v>32.85</v>
      </c>
      <c r="E35" s="16">
        <f>IF(C35&gt;0,D35-C35,"")</f>
        <v>24.175000000000001</v>
      </c>
      <c r="F35" s="4">
        <v>177.9</v>
      </c>
      <c r="G35" s="4">
        <v>192.7</v>
      </c>
      <c r="H35" s="16">
        <f>IF(F35&gt;0,G35-F35,"")</f>
        <v>14.799999999999983</v>
      </c>
      <c r="I35" s="4">
        <v>55.57</v>
      </c>
      <c r="J35" s="4">
        <v>81.09</v>
      </c>
      <c r="K35" s="16">
        <f>IF(I35&gt;0,J35-I35,"")</f>
        <v>25.520000000000003</v>
      </c>
      <c r="L35" s="4">
        <v>262.8</v>
      </c>
      <c r="M35" s="4">
        <v>272.5</v>
      </c>
      <c r="N35" s="16">
        <f>IF(L35&gt;0,M35-L35,"")</f>
        <v>9.6999999999999886</v>
      </c>
      <c r="O35" s="4">
        <v>3.343</v>
      </c>
      <c r="P35" s="4">
        <v>14.04</v>
      </c>
      <c r="Q35" s="16">
        <f>IF(O35&gt;0,P35-O35,"")</f>
        <v>10.696999999999999</v>
      </c>
      <c r="R35" s="4">
        <v>0.73350000000000004</v>
      </c>
      <c r="S35" s="4">
        <v>38.75</v>
      </c>
      <c r="T35" s="16">
        <f>IF(R35&gt;0,S35-R35,"")</f>
        <v>38.016500000000001</v>
      </c>
      <c r="Y35" s="5">
        <v>31</v>
      </c>
      <c r="Z35" s="4">
        <v>1.446</v>
      </c>
      <c r="AA35" s="4">
        <v>1.8009999999999999</v>
      </c>
      <c r="AB35" s="4">
        <v>1.5329999999999999</v>
      </c>
      <c r="AC35" s="4">
        <v>2.1909999999999998</v>
      </c>
      <c r="AD35" s="4">
        <v>3.2549999999999999</v>
      </c>
      <c r="AE35" s="4">
        <v>2.2200000000000002</v>
      </c>
    </row>
    <row r="36" spans="2:31" x14ac:dyDescent="0.2">
      <c r="B36" s="13">
        <v>30</v>
      </c>
      <c r="C36" s="4">
        <v>107.2</v>
      </c>
      <c r="D36" s="4">
        <v>113.3</v>
      </c>
      <c r="E36" s="16">
        <f>IF(C36&gt;0,D36-C36,"")</f>
        <v>6.0999999999999943</v>
      </c>
      <c r="F36" s="4">
        <v>231.1</v>
      </c>
      <c r="G36" s="4">
        <v>239.4</v>
      </c>
      <c r="H36" s="16">
        <f>IF(F36&gt;0,G36-F36,"")</f>
        <v>8.3000000000000114</v>
      </c>
      <c r="I36" s="4">
        <v>238.3</v>
      </c>
      <c r="J36" s="4">
        <v>264.89999999999998</v>
      </c>
      <c r="K36" s="16">
        <f>IF(I36&gt;0,J36-I36,"")</f>
        <v>26.599999999999966</v>
      </c>
      <c r="L36" s="4">
        <v>195.4</v>
      </c>
      <c r="M36" s="4">
        <v>216.6</v>
      </c>
      <c r="N36" s="16">
        <f>IF(L36&gt;0,M36-L36,"")</f>
        <v>21.199999999999989</v>
      </c>
      <c r="O36" s="4">
        <v>16.2</v>
      </c>
      <c r="P36" s="4">
        <v>73.87</v>
      </c>
      <c r="Q36" s="16">
        <f>IF(O36&gt;0,P36-O36,"")</f>
        <v>57.67</v>
      </c>
      <c r="R36" s="4">
        <v>17.329999999999998</v>
      </c>
      <c r="S36" s="4">
        <v>41.89</v>
      </c>
      <c r="T36" s="16">
        <f>IF(R36&gt;0,S36-R36,"")</f>
        <v>24.560000000000002</v>
      </c>
      <c r="Y36" s="5">
        <v>32</v>
      </c>
      <c r="Z36" s="4">
        <v>1.4710000000000001</v>
      </c>
      <c r="AA36" s="4">
        <v>1.6819999999999999</v>
      </c>
      <c r="AB36" s="4">
        <v>1.4470000000000001</v>
      </c>
      <c r="AC36" s="4">
        <v>2.194</v>
      </c>
      <c r="AD36" s="4">
        <v>3.1110000000000002</v>
      </c>
      <c r="AE36" s="4">
        <v>1.446</v>
      </c>
    </row>
    <row r="37" spans="2:31" x14ac:dyDescent="0.2">
      <c r="B37" s="13">
        <v>31</v>
      </c>
      <c r="C37" s="4">
        <v>71.010000000000005</v>
      </c>
      <c r="D37" s="4">
        <v>79.73</v>
      </c>
      <c r="E37" s="16">
        <f>IF(C37&gt;0,D37-C37,"")</f>
        <v>8.7199999999999989</v>
      </c>
      <c r="F37" s="4">
        <v>179.3</v>
      </c>
      <c r="G37" s="4">
        <v>186.1</v>
      </c>
      <c r="H37" s="16">
        <f>IF(F37&gt;0,G37-F37,"")</f>
        <v>6.7999999999999829</v>
      </c>
      <c r="I37" s="4">
        <v>103.4</v>
      </c>
      <c r="J37" s="4">
        <v>115.7</v>
      </c>
      <c r="K37" s="16">
        <f>IF(I37&gt;0,J37-I37,"")</f>
        <v>12.299999999999997</v>
      </c>
      <c r="L37" s="4">
        <v>112.2</v>
      </c>
      <c r="M37" s="4">
        <v>135.6</v>
      </c>
      <c r="N37" s="16">
        <f>IF(L37&gt;0,M37-L37,"")</f>
        <v>23.399999999999991</v>
      </c>
      <c r="O37" s="4">
        <v>148.19999999999999</v>
      </c>
      <c r="P37" s="4">
        <v>154.30000000000001</v>
      </c>
      <c r="Q37" s="16">
        <f>IF(O37&gt;0,P37-O37,"")</f>
        <v>6.1000000000000227</v>
      </c>
      <c r="R37" s="4">
        <v>288.2</v>
      </c>
      <c r="S37" s="4">
        <v>300</v>
      </c>
      <c r="T37" s="16">
        <f>IF(R37&gt;0,S37-R37,"")</f>
        <v>11.800000000000011</v>
      </c>
      <c r="Y37" s="5">
        <v>33</v>
      </c>
      <c r="Z37" s="4">
        <v>2.3530000000000002</v>
      </c>
      <c r="AA37" s="4">
        <v>3.4790000000000001</v>
      </c>
      <c r="AB37" s="4">
        <v>1.405</v>
      </c>
      <c r="AC37" s="4">
        <v>2.637</v>
      </c>
      <c r="AD37" s="4">
        <v>1.702</v>
      </c>
      <c r="AE37" s="4">
        <v>1.9359999999999999</v>
      </c>
    </row>
    <row r="38" spans="2:31" x14ac:dyDescent="0.2">
      <c r="B38" s="13">
        <v>32</v>
      </c>
      <c r="C38" s="4">
        <v>135.9</v>
      </c>
      <c r="D38" s="4">
        <v>155.19999999999999</v>
      </c>
      <c r="E38" s="16">
        <f>IF(C38&gt;0,D38-C38,"")</f>
        <v>19.299999999999983</v>
      </c>
      <c r="F38" s="4">
        <v>118</v>
      </c>
      <c r="G38" s="4">
        <v>145.1</v>
      </c>
      <c r="H38" s="16">
        <f>IF(F38&gt;0,G38-F38,"")</f>
        <v>27.099999999999994</v>
      </c>
      <c r="I38" s="4">
        <v>252.6</v>
      </c>
      <c r="J38" s="4">
        <v>262.5</v>
      </c>
      <c r="K38" s="16">
        <f>IF(I38&gt;0,J38-I38,"")</f>
        <v>9.9000000000000057</v>
      </c>
      <c r="L38" s="4">
        <v>53.29</v>
      </c>
      <c r="M38" s="4">
        <v>80.23</v>
      </c>
      <c r="N38" s="16">
        <f>IF(L38&gt;0,M38-L38,"")</f>
        <v>26.940000000000005</v>
      </c>
      <c r="O38" s="4">
        <v>223.4</v>
      </c>
      <c r="P38" s="4">
        <v>260.10000000000002</v>
      </c>
      <c r="Q38" s="16">
        <f>IF(O38&gt;0,P38-O38,"")</f>
        <v>36.700000000000017</v>
      </c>
      <c r="R38" s="4">
        <v>107</v>
      </c>
      <c r="S38" s="4">
        <v>257.2</v>
      </c>
      <c r="T38" s="16">
        <f>IF(R38&gt;0,S38-R38,"")</f>
        <v>150.19999999999999</v>
      </c>
      <c r="Y38" s="5">
        <v>34</v>
      </c>
      <c r="Z38" s="4">
        <v>3.0070000000000001</v>
      </c>
      <c r="AA38" s="4">
        <v>1.4239999999999999</v>
      </c>
      <c r="AB38" s="4">
        <v>2.246</v>
      </c>
      <c r="AC38" s="4">
        <v>2.4420000000000002</v>
      </c>
      <c r="AD38" s="4">
        <v>4.1539999999999999</v>
      </c>
      <c r="AE38" s="4">
        <v>2.1219999999999999</v>
      </c>
    </row>
    <row r="39" spans="2:31" x14ac:dyDescent="0.2">
      <c r="B39" s="13">
        <v>33</v>
      </c>
      <c r="C39" s="4">
        <v>66.83</v>
      </c>
      <c r="D39" s="4">
        <v>92.36</v>
      </c>
      <c r="E39" s="16">
        <f>IF(C39&gt;0,D39-C39,"")</f>
        <v>25.53</v>
      </c>
      <c r="F39" s="4">
        <v>3.6920000000000002</v>
      </c>
      <c r="G39" s="4">
        <v>9.5760000000000005</v>
      </c>
      <c r="H39" s="16">
        <f>IF(F39&gt;0,G39-F39,"")</f>
        <v>5.8840000000000003</v>
      </c>
      <c r="I39" s="4">
        <v>185.6</v>
      </c>
      <c r="J39" s="4">
        <v>200.3</v>
      </c>
      <c r="K39" s="16">
        <f>IF(I39&gt;0,J39-I39,"")</f>
        <v>14.700000000000017</v>
      </c>
      <c r="L39" s="4">
        <v>210.7</v>
      </c>
      <c r="M39" s="4">
        <v>228</v>
      </c>
      <c r="N39" s="16">
        <f>IF(L39&gt;0,M39-L39,"")</f>
        <v>17.300000000000011</v>
      </c>
      <c r="O39" s="4">
        <v>248.2</v>
      </c>
      <c r="P39" s="4">
        <v>297.89999999999998</v>
      </c>
      <c r="Q39" s="16">
        <f>IF(O39&gt;0,P39-O39,"")</f>
        <v>49.699999999999989</v>
      </c>
      <c r="R39" s="4">
        <v>62.81</v>
      </c>
      <c r="S39" s="4">
        <v>90.12</v>
      </c>
      <c r="T39" s="16">
        <f>IF(R39&gt;0,S39-R39,"")</f>
        <v>27.310000000000002</v>
      </c>
      <c r="Y39" s="5">
        <v>35</v>
      </c>
      <c r="Z39" s="4">
        <v>1.7030000000000001</v>
      </c>
      <c r="AA39" s="4">
        <v>1.647</v>
      </c>
      <c r="AB39" s="4">
        <v>1.5780000000000001</v>
      </c>
      <c r="AC39" s="4">
        <v>3.2469999999999999</v>
      </c>
      <c r="AD39" s="4">
        <v>1.923</v>
      </c>
      <c r="AE39" s="4">
        <v>4.7649999999999997</v>
      </c>
    </row>
    <row r="40" spans="2:31" x14ac:dyDescent="0.2">
      <c r="B40" s="13">
        <v>34</v>
      </c>
      <c r="C40" s="4">
        <v>209.7</v>
      </c>
      <c r="D40" s="4">
        <v>224.7</v>
      </c>
      <c r="E40" s="16">
        <f>IF(C40&gt;0,D40-C40,"")</f>
        <v>15</v>
      </c>
      <c r="F40" s="4">
        <v>19.010000000000002</v>
      </c>
      <c r="G40" s="4">
        <v>34.020000000000003</v>
      </c>
      <c r="H40" s="16">
        <f>IF(F40&gt;0,G40-F40,"")</f>
        <v>15.010000000000002</v>
      </c>
      <c r="I40" s="4">
        <v>119.1</v>
      </c>
      <c r="J40" s="4">
        <v>145.5</v>
      </c>
      <c r="K40" s="16">
        <f>IF(I40&gt;0,J40-I40,"")</f>
        <v>26.400000000000006</v>
      </c>
      <c r="L40" s="4">
        <v>55.08</v>
      </c>
      <c r="M40" s="4">
        <v>83.89</v>
      </c>
      <c r="N40" s="16">
        <f>IF(L40&gt;0,M40-L40,"")</f>
        <v>28.810000000000002</v>
      </c>
      <c r="O40" s="4">
        <v>22.35</v>
      </c>
      <c r="P40" s="4">
        <v>49.03</v>
      </c>
      <c r="Q40" s="16">
        <f>IF(O40&gt;0,P40-O40,"")</f>
        <v>26.68</v>
      </c>
      <c r="R40" s="4">
        <v>109.8</v>
      </c>
      <c r="S40" s="4">
        <v>244.8</v>
      </c>
      <c r="T40" s="16">
        <f>IF(R40&gt;0,S40-R40,"")</f>
        <v>135</v>
      </c>
      <c r="Y40" s="5">
        <v>36</v>
      </c>
      <c r="Z40" s="4">
        <v>1.417</v>
      </c>
      <c r="AA40" s="4">
        <v>1.9750000000000001</v>
      </c>
      <c r="AB40" s="4">
        <v>2.5539999999999998</v>
      </c>
      <c r="AC40" s="4">
        <v>2.2069999999999999</v>
      </c>
      <c r="AD40" s="4">
        <v>3.1659999999999999</v>
      </c>
      <c r="AE40" s="4">
        <v>2.016</v>
      </c>
    </row>
    <row r="41" spans="2:31" x14ac:dyDescent="0.2">
      <c r="B41" s="13">
        <v>35</v>
      </c>
      <c r="C41" s="4">
        <v>103.1</v>
      </c>
      <c r="D41" s="4">
        <v>111.6</v>
      </c>
      <c r="E41" s="16">
        <f>IF(C41&gt;0,D41-C41,"")</f>
        <v>8.5</v>
      </c>
      <c r="F41" s="4">
        <v>180.8</v>
      </c>
      <c r="G41" s="4">
        <v>195.5</v>
      </c>
      <c r="H41" s="16">
        <f>IF(F41&gt;0,G41-F41,"")</f>
        <v>14.699999999999989</v>
      </c>
      <c r="I41" s="4">
        <v>227</v>
      </c>
      <c r="J41" s="4">
        <v>238.8</v>
      </c>
      <c r="K41" s="16">
        <f>IF(I41&gt;0,J41-I41,"")</f>
        <v>11.800000000000011</v>
      </c>
      <c r="L41" s="4">
        <v>105.3</v>
      </c>
      <c r="M41" s="4">
        <v>122.9</v>
      </c>
      <c r="N41" s="16">
        <f>IF(L41&gt;0,M41-L41,"")</f>
        <v>17.600000000000009</v>
      </c>
      <c r="O41" s="4">
        <v>178.2</v>
      </c>
      <c r="P41" s="4">
        <v>216.6</v>
      </c>
      <c r="Q41" s="16">
        <f>IF(O41&gt;0,P41-O41,"")</f>
        <v>38.400000000000006</v>
      </c>
      <c r="R41" s="4">
        <v>43.63</v>
      </c>
      <c r="S41" s="4">
        <v>65.239999999999995</v>
      </c>
      <c r="T41" s="16">
        <f>IF(R41&gt;0,S41-R41,"")</f>
        <v>21.609999999999992</v>
      </c>
      <c r="Y41" s="5">
        <v>37</v>
      </c>
      <c r="Z41" s="4">
        <v>1.8340000000000001</v>
      </c>
      <c r="AA41" s="4">
        <v>2.2440000000000002</v>
      </c>
      <c r="AB41" s="4">
        <v>1.875</v>
      </c>
      <c r="AC41" s="4">
        <v>1.8879999999999999</v>
      </c>
      <c r="AD41" s="4">
        <v>3.242</v>
      </c>
      <c r="AE41" s="4">
        <v>2.5790000000000002</v>
      </c>
    </row>
    <row r="42" spans="2:31" x14ac:dyDescent="0.2">
      <c r="B42" s="13">
        <v>36</v>
      </c>
      <c r="C42" s="4">
        <v>24.66</v>
      </c>
      <c r="D42" s="4">
        <v>40.700000000000003</v>
      </c>
      <c r="E42" s="16">
        <f>IF(C42&gt;0,D42-C42,"")</f>
        <v>16.040000000000003</v>
      </c>
      <c r="F42" s="4">
        <v>68.150000000000006</v>
      </c>
      <c r="G42" s="4">
        <v>82.52</v>
      </c>
      <c r="H42" s="16">
        <f>IF(F42&gt;0,G42-F42,"")</f>
        <v>14.36999999999999</v>
      </c>
      <c r="I42" s="4">
        <v>63.15</v>
      </c>
      <c r="J42" s="4">
        <v>76.63</v>
      </c>
      <c r="K42" s="16">
        <f>IF(I42&gt;0,J42-I42,"")</f>
        <v>13.479999999999997</v>
      </c>
      <c r="L42" s="4">
        <v>225.2</v>
      </c>
      <c r="M42" s="4">
        <v>253</v>
      </c>
      <c r="N42" s="16">
        <f>IF(L42&gt;0,M42-L42,"")</f>
        <v>27.800000000000011</v>
      </c>
      <c r="O42" s="4">
        <v>18.37</v>
      </c>
      <c r="P42" s="4">
        <v>48.89</v>
      </c>
      <c r="Q42" s="16">
        <f>IF(O42&gt;0,P42-O42,"")</f>
        <v>30.52</v>
      </c>
      <c r="R42" s="4">
        <v>77.069999999999993</v>
      </c>
      <c r="S42" s="4">
        <v>300</v>
      </c>
      <c r="T42" s="16">
        <f>IF(R42&gt;0,S42-R42,"")</f>
        <v>222.93</v>
      </c>
      <c r="Y42" s="5">
        <v>38</v>
      </c>
      <c r="Z42" s="4">
        <v>1.4570000000000001</v>
      </c>
      <c r="AA42" s="4">
        <v>1.9239999999999999</v>
      </c>
      <c r="AB42" s="4">
        <v>1.401</v>
      </c>
      <c r="AC42" s="4">
        <v>1.6519999999999999</v>
      </c>
      <c r="AD42" s="4">
        <v>2.1240000000000001</v>
      </c>
      <c r="AE42" s="4">
        <v>1.83</v>
      </c>
    </row>
    <row r="43" spans="2:31" x14ac:dyDescent="0.2">
      <c r="B43" s="13">
        <v>37</v>
      </c>
      <c r="C43" s="4">
        <v>231.6</v>
      </c>
      <c r="D43" s="4">
        <v>236</v>
      </c>
      <c r="E43" s="16">
        <f>IF(C43&gt;0,D43-C43,"")</f>
        <v>4.4000000000000057</v>
      </c>
      <c r="F43" s="4">
        <v>134.30000000000001</v>
      </c>
      <c r="G43" s="4">
        <v>140.30000000000001</v>
      </c>
      <c r="H43" s="16">
        <f>IF(F43&gt;0,G43-F43,"")</f>
        <v>6</v>
      </c>
      <c r="I43" s="4">
        <v>178.4</v>
      </c>
      <c r="J43" s="4">
        <v>203.1</v>
      </c>
      <c r="K43" s="16">
        <f>IF(I43&gt;0,J43-I43,"")</f>
        <v>24.699999999999989</v>
      </c>
      <c r="L43" s="4">
        <v>1.448</v>
      </c>
      <c r="M43" s="4">
        <v>19.3</v>
      </c>
      <c r="N43" s="16">
        <f>IF(L43&gt;0,M43-L43,"")</f>
        <v>17.852</v>
      </c>
      <c r="O43" s="4">
        <v>273.2</v>
      </c>
      <c r="P43" s="4">
        <v>300</v>
      </c>
      <c r="Q43" s="16">
        <f>IF(O43&gt;0,P43-O43,"")</f>
        <v>26.800000000000011</v>
      </c>
      <c r="R43" s="4">
        <v>13.92</v>
      </c>
      <c r="S43" s="4">
        <v>38.47</v>
      </c>
      <c r="T43" s="16">
        <f>IF(R43&gt;0,S43-R43,"")</f>
        <v>24.549999999999997</v>
      </c>
      <c r="Y43" s="5">
        <v>39</v>
      </c>
      <c r="Z43" s="4">
        <v>1.837</v>
      </c>
      <c r="AA43" s="4">
        <v>1.6180000000000001</v>
      </c>
      <c r="AB43" s="4">
        <v>1.39</v>
      </c>
      <c r="AC43" s="4">
        <v>2.585</v>
      </c>
      <c r="AD43" s="4">
        <v>4.157</v>
      </c>
      <c r="AE43" s="4">
        <v>1.905</v>
      </c>
    </row>
    <row r="44" spans="2:31" x14ac:dyDescent="0.2">
      <c r="B44" s="13">
        <v>38</v>
      </c>
      <c r="C44" s="4">
        <v>10.64</v>
      </c>
      <c r="D44" s="4">
        <v>20.059999999999999</v>
      </c>
      <c r="E44" s="16">
        <f>IF(C44&gt;0,D44-C44,"")</f>
        <v>9.4199999999999982</v>
      </c>
      <c r="F44" s="4">
        <v>54.18</v>
      </c>
      <c r="G44" s="4">
        <v>69.92</v>
      </c>
      <c r="H44" s="16">
        <f>IF(F44&gt;0,G44-F44,"")</f>
        <v>15.740000000000002</v>
      </c>
      <c r="I44" s="4">
        <v>287.5</v>
      </c>
      <c r="J44" s="4">
        <v>300</v>
      </c>
      <c r="K44" s="16">
        <f>IF(I44&gt;0,J44-I44,"")</f>
        <v>12.5</v>
      </c>
      <c r="L44" s="4">
        <v>33.31</v>
      </c>
      <c r="M44" s="4">
        <v>60.5</v>
      </c>
      <c r="N44" s="16">
        <f>IF(L44&gt;0,M44-L44,"")</f>
        <v>27.189999999999998</v>
      </c>
      <c r="O44" s="4">
        <v>2.097</v>
      </c>
      <c r="P44" s="4">
        <v>78.2</v>
      </c>
      <c r="Q44" s="16">
        <f>IF(O44&gt;0,P44-O44,"")</f>
        <v>76.103000000000009</v>
      </c>
      <c r="R44" s="4">
        <v>10.53</v>
      </c>
      <c r="S44" s="4">
        <v>28.93</v>
      </c>
      <c r="T44" s="16">
        <f>IF(R44&gt;0,S44-R44,"")</f>
        <v>18.399999999999999</v>
      </c>
      <c r="Y44" s="5">
        <v>40</v>
      </c>
      <c r="Z44" s="4">
        <v>1.655</v>
      </c>
      <c r="AA44" s="4">
        <v>3.0350000000000001</v>
      </c>
      <c r="AB44" s="4">
        <v>1.885</v>
      </c>
      <c r="AC44" s="4">
        <v>3.5059999999999998</v>
      </c>
      <c r="AD44" s="4">
        <v>1.9590000000000001</v>
      </c>
      <c r="AE44" s="4">
        <v>2.258</v>
      </c>
    </row>
    <row r="45" spans="2:31" x14ac:dyDescent="0.2">
      <c r="B45" s="13">
        <v>39</v>
      </c>
      <c r="C45" s="4">
        <v>295.3</v>
      </c>
      <c r="D45" s="4">
        <v>300</v>
      </c>
      <c r="E45" s="16">
        <f>IF(C45&gt;0,D45-C45,"")</f>
        <v>4.6999999999999886</v>
      </c>
      <c r="F45" s="4">
        <v>131.9</v>
      </c>
      <c r="G45" s="4">
        <v>159.6</v>
      </c>
      <c r="H45" s="16">
        <f>IF(F45&gt;0,G45-F45,"")</f>
        <v>27.699999999999989</v>
      </c>
      <c r="I45" s="4">
        <v>269.3</v>
      </c>
      <c r="J45" s="4">
        <v>291.8</v>
      </c>
      <c r="K45" s="16">
        <f>IF(I45&gt;0,J45-I45,"")</f>
        <v>22.5</v>
      </c>
      <c r="L45" s="4">
        <v>180.7</v>
      </c>
      <c r="M45" s="4">
        <v>198.9</v>
      </c>
      <c r="N45" s="16">
        <f>IF(L45&gt;0,M45-L45,"")</f>
        <v>18.200000000000017</v>
      </c>
      <c r="O45" s="4">
        <v>7.6829999999999998</v>
      </c>
      <c r="P45" s="4">
        <v>24.47</v>
      </c>
      <c r="Q45" s="16">
        <f>IF(O45&gt;0,P45-O45,"")</f>
        <v>16.786999999999999</v>
      </c>
      <c r="R45" s="4">
        <v>99.69</v>
      </c>
      <c r="S45" s="4">
        <v>108.3</v>
      </c>
      <c r="T45" s="16">
        <f>IF(R45&gt;0,S45-R45,"")</f>
        <v>8.61</v>
      </c>
      <c r="Y45" s="5">
        <v>41</v>
      </c>
      <c r="Z45" s="4">
        <v>2.7290000000000001</v>
      </c>
      <c r="AA45" s="4">
        <v>1.542</v>
      </c>
      <c r="AB45" s="4">
        <v>1.375</v>
      </c>
      <c r="AC45" s="4">
        <v>3.4079999999999999</v>
      </c>
      <c r="AD45" s="4">
        <v>7.5659999999999998</v>
      </c>
      <c r="AE45" s="4">
        <v>2.238</v>
      </c>
    </row>
    <row r="46" spans="2:31" x14ac:dyDescent="0.2">
      <c r="B46" s="13">
        <v>40</v>
      </c>
      <c r="C46" s="4">
        <v>95.8</v>
      </c>
      <c r="D46" s="4">
        <v>151.80000000000001</v>
      </c>
      <c r="E46" s="16">
        <f>IF(C46&gt;0,D46-C46,"")</f>
        <v>56.000000000000014</v>
      </c>
      <c r="F46" s="4">
        <v>18.34</v>
      </c>
      <c r="G46" s="4">
        <v>32.270000000000003</v>
      </c>
      <c r="H46" s="16">
        <f>IF(F46&gt;0,G46-F46,"")</f>
        <v>13.930000000000003</v>
      </c>
      <c r="I46" s="4">
        <v>294.8</v>
      </c>
      <c r="J46" s="4">
        <v>300</v>
      </c>
      <c r="K46" s="16">
        <f>IF(I46&gt;0,J46-I46,"")</f>
        <v>5.1999999999999886</v>
      </c>
      <c r="L46" s="4">
        <v>170.6</v>
      </c>
      <c r="M46" s="4">
        <v>218.6</v>
      </c>
      <c r="N46" s="16">
        <f>IF(L46&gt;0,M46-L46,"")</f>
        <v>48</v>
      </c>
      <c r="O46" s="4">
        <v>6.86</v>
      </c>
      <c r="P46" s="4">
        <v>20.94</v>
      </c>
      <c r="Q46" s="16">
        <f>IF(O46&gt;0,P46-O46,"")</f>
        <v>14.080000000000002</v>
      </c>
      <c r="R46" s="4">
        <v>16.89</v>
      </c>
      <c r="S46" s="4">
        <v>42.23</v>
      </c>
      <c r="T46" s="16">
        <f>IF(R46&gt;0,S46-R46,"")</f>
        <v>25.339999999999996</v>
      </c>
      <c r="Y46" s="5">
        <v>42</v>
      </c>
      <c r="Z46" s="4">
        <v>3.2770000000000001</v>
      </c>
      <c r="AA46" s="4">
        <v>1.4450000000000001</v>
      </c>
      <c r="AB46" s="4">
        <v>3.9860000000000002</v>
      </c>
      <c r="AC46" s="4">
        <v>2.5339999999999998</v>
      </c>
      <c r="AD46" s="4">
        <v>1.8</v>
      </c>
      <c r="AE46" s="4">
        <v>1.6839999999999999</v>
      </c>
    </row>
    <row r="47" spans="2:31" x14ac:dyDescent="0.2">
      <c r="B47" s="13">
        <v>41</v>
      </c>
      <c r="C47" s="4">
        <v>93.32</v>
      </c>
      <c r="D47" s="4">
        <v>97.97</v>
      </c>
      <c r="E47" s="16">
        <f>IF(C47&gt;0,D47-C47,"")</f>
        <v>4.6500000000000057</v>
      </c>
      <c r="F47" s="4">
        <v>94.67</v>
      </c>
      <c r="G47" s="4">
        <v>109.2</v>
      </c>
      <c r="H47" s="16">
        <f>IF(F47&gt;0,G47-F47,"")</f>
        <v>14.530000000000001</v>
      </c>
      <c r="I47" s="4">
        <v>31.17</v>
      </c>
      <c r="J47" s="4">
        <v>42.3</v>
      </c>
      <c r="K47" s="16">
        <f>IF(I47&gt;0,J47-I47,"")</f>
        <v>11.129999999999995</v>
      </c>
      <c r="L47" s="4">
        <v>220.7</v>
      </c>
      <c r="M47" s="4">
        <v>291.60000000000002</v>
      </c>
      <c r="N47" s="16">
        <f>IF(L47&gt;0,M47-L47,"")</f>
        <v>70.900000000000034</v>
      </c>
      <c r="O47" s="4">
        <v>83.17</v>
      </c>
      <c r="P47" s="4">
        <v>104.2</v>
      </c>
      <c r="Q47" s="16">
        <f>IF(O47&gt;0,P47-O47,"")</f>
        <v>21.03</v>
      </c>
      <c r="R47" s="4">
        <v>0.83289999999999997</v>
      </c>
      <c r="S47" s="4">
        <v>34.090000000000003</v>
      </c>
      <c r="T47" s="16">
        <f>IF(R47&gt;0,S47-R47,"")</f>
        <v>33.257100000000001</v>
      </c>
      <c r="Y47" s="5">
        <v>43</v>
      </c>
      <c r="Z47" s="4">
        <v>1.407</v>
      </c>
      <c r="AA47" s="4">
        <v>1.464</v>
      </c>
      <c r="AB47" s="4">
        <v>1.462</v>
      </c>
      <c r="AC47" s="4">
        <v>2.8490000000000002</v>
      </c>
      <c r="AD47" s="4">
        <v>1.8069999999999999</v>
      </c>
      <c r="AE47" s="4">
        <v>1.5269999999999999</v>
      </c>
    </row>
    <row r="48" spans="2:31" x14ac:dyDescent="0.2">
      <c r="B48" s="13">
        <v>42</v>
      </c>
      <c r="C48" s="4">
        <v>202</v>
      </c>
      <c r="D48" s="4">
        <v>222.1</v>
      </c>
      <c r="E48" s="16">
        <f>IF(C48&gt;0,D48-C48,"")</f>
        <v>20.099999999999994</v>
      </c>
      <c r="F48" s="4">
        <v>233.6</v>
      </c>
      <c r="G48" s="4">
        <v>236.5</v>
      </c>
      <c r="H48" s="16">
        <f>IF(F48&gt;0,G48-F48,"")</f>
        <v>2.9000000000000057</v>
      </c>
      <c r="I48" s="4">
        <v>153.9</v>
      </c>
      <c r="J48" s="4">
        <v>165.4</v>
      </c>
      <c r="K48" s="16">
        <f>IF(I48&gt;0,J48-I48,"")</f>
        <v>11.5</v>
      </c>
      <c r="L48" s="4">
        <v>87.29</v>
      </c>
      <c r="M48" s="4">
        <v>110</v>
      </c>
      <c r="N48" s="16">
        <f>IF(L48&gt;0,M48-L48,"")</f>
        <v>22.709999999999994</v>
      </c>
      <c r="O48" s="4">
        <v>64.44</v>
      </c>
      <c r="P48" s="4">
        <v>101.5</v>
      </c>
      <c r="Q48" s="16">
        <f>IF(O48&gt;0,P48-O48,"")</f>
        <v>37.06</v>
      </c>
      <c r="R48" s="4">
        <v>55.31</v>
      </c>
      <c r="S48" s="4">
        <v>93.69</v>
      </c>
      <c r="T48" s="16">
        <f>IF(R48&gt;0,S48-R48,"")</f>
        <v>38.379999999999995</v>
      </c>
      <c r="Y48" s="5">
        <v>44</v>
      </c>
      <c r="Z48" s="4">
        <v>1.792</v>
      </c>
      <c r="AA48" s="4">
        <v>1.506</v>
      </c>
      <c r="AB48" s="4">
        <v>2.7130000000000001</v>
      </c>
      <c r="AC48" s="4">
        <v>1.82</v>
      </c>
      <c r="AD48" s="4">
        <v>1.478</v>
      </c>
      <c r="AE48" s="9"/>
    </row>
    <row r="49" spans="2:31" x14ac:dyDescent="0.2">
      <c r="B49" s="13">
        <v>43</v>
      </c>
      <c r="C49" s="4">
        <v>39.32</v>
      </c>
      <c r="D49" s="4">
        <v>49.86</v>
      </c>
      <c r="E49" s="16">
        <f>IF(C49&gt;0,D49-C49,"")</f>
        <v>10.54</v>
      </c>
      <c r="F49" s="4">
        <v>50.87</v>
      </c>
      <c r="G49" s="4">
        <v>53.47</v>
      </c>
      <c r="H49" s="16">
        <f>IF(F49&gt;0,G49-F49,"")</f>
        <v>2.6000000000000014</v>
      </c>
      <c r="I49" s="4">
        <v>168.7</v>
      </c>
      <c r="J49" s="4">
        <v>181.4</v>
      </c>
      <c r="K49" s="16">
        <f>IF(I49&gt;0,J49-I49,"")</f>
        <v>12.700000000000017</v>
      </c>
      <c r="L49" s="4">
        <v>141</v>
      </c>
      <c r="M49" s="4">
        <v>159.19999999999999</v>
      </c>
      <c r="N49" s="16">
        <f>IF(L49&gt;0,M49-L49,"")</f>
        <v>18.199999999999989</v>
      </c>
      <c r="O49" s="4">
        <v>160</v>
      </c>
      <c r="P49" s="4">
        <v>261.3</v>
      </c>
      <c r="Q49" s="16">
        <f>IF(O49&gt;0,P49-O49,"")</f>
        <v>101.30000000000001</v>
      </c>
      <c r="R49" s="4">
        <v>191.1</v>
      </c>
      <c r="S49" s="4">
        <v>267.89999999999998</v>
      </c>
      <c r="T49" s="16">
        <f>IF(R49&gt;0,S49-R49,"")</f>
        <v>76.799999999999983</v>
      </c>
      <c r="Y49" s="5">
        <v>45</v>
      </c>
      <c r="Z49" s="4">
        <v>1.6970000000000001</v>
      </c>
      <c r="AA49" s="4">
        <v>1.6379999999999999</v>
      </c>
      <c r="AB49" s="4">
        <v>1.4410000000000001</v>
      </c>
      <c r="AC49" s="4">
        <v>1.7390000000000001</v>
      </c>
      <c r="AD49" s="4">
        <v>2.0489999999999999</v>
      </c>
      <c r="AE49" s="9"/>
    </row>
    <row r="50" spans="2:31" x14ac:dyDescent="0.2">
      <c r="B50" s="13">
        <v>44</v>
      </c>
      <c r="C50" s="4">
        <v>37.299999999999997</v>
      </c>
      <c r="D50" s="4">
        <v>68.23</v>
      </c>
      <c r="E50" s="16">
        <f>IF(C50&gt;0,D50-C50,"")</f>
        <v>30.930000000000007</v>
      </c>
      <c r="F50" s="4">
        <v>131.6</v>
      </c>
      <c r="G50" s="4">
        <v>149.9</v>
      </c>
      <c r="H50" s="16">
        <f>IF(F50&gt;0,G50-F50,"")</f>
        <v>18.300000000000011</v>
      </c>
      <c r="I50" s="4">
        <v>98.47</v>
      </c>
      <c r="J50" s="4">
        <v>114</v>
      </c>
      <c r="K50" s="16">
        <f>IF(I50&gt;0,J50-I50,"")</f>
        <v>15.530000000000001</v>
      </c>
      <c r="L50" s="4">
        <v>270.39999999999998</v>
      </c>
      <c r="M50" s="4">
        <v>300</v>
      </c>
      <c r="N50" s="16">
        <f>IF(L50&gt;0,M50-L50,"")</f>
        <v>29.600000000000023</v>
      </c>
      <c r="O50" s="4">
        <v>110.9</v>
      </c>
      <c r="P50" s="4">
        <v>133.30000000000001</v>
      </c>
      <c r="Q50" s="16">
        <f>IF(O50&gt;0,P50-O50,"")</f>
        <v>22.400000000000006</v>
      </c>
      <c r="R50" s="4">
        <v>162.69999999999999</v>
      </c>
      <c r="S50" s="4">
        <v>183.3</v>
      </c>
      <c r="T50" s="16">
        <f>IF(R50&gt;0,S50-R50,"")</f>
        <v>20.600000000000023</v>
      </c>
      <c r="Y50" s="5">
        <v>46</v>
      </c>
      <c r="Z50" s="4">
        <v>2.8340000000000001</v>
      </c>
      <c r="AA50" s="4">
        <v>1.4850000000000001</v>
      </c>
      <c r="AB50" s="4">
        <v>1.7569999999999999</v>
      </c>
      <c r="AC50" s="4">
        <v>1.6679999999999999</v>
      </c>
      <c r="AD50" s="4">
        <v>3.4670000000000001</v>
      </c>
      <c r="AE50" s="9"/>
    </row>
    <row r="51" spans="2:31" x14ac:dyDescent="0.2">
      <c r="B51" s="13">
        <v>45</v>
      </c>
      <c r="C51" s="4">
        <v>67.3</v>
      </c>
      <c r="D51" s="4">
        <v>103.6</v>
      </c>
      <c r="E51" s="16">
        <f>IF(C51&gt;0,D51-C51,"")</f>
        <v>36.299999999999997</v>
      </c>
      <c r="F51" s="4">
        <v>2.6549999999999998</v>
      </c>
      <c r="G51" s="4">
        <v>10.51</v>
      </c>
      <c r="H51" s="16">
        <f>IF(F51&gt;0,G51-F51,"")</f>
        <v>7.8550000000000004</v>
      </c>
      <c r="I51" s="4">
        <v>42.59</v>
      </c>
      <c r="J51" s="4">
        <v>56.15</v>
      </c>
      <c r="K51" s="16">
        <f>IF(I51&gt;0,J51-I51,"")</f>
        <v>13.559999999999995</v>
      </c>
      <c r="L51" s="4">
        <v>126.1</v>
      </c>
      <c r="M51" s="4">
        <v>163.19999999999999</v>
      </c>
      <c r="N51" s="16">
        <f>IF(L51&gt;0,M51-L51,"")</f>
        <v>37.099999999999994</v>
      </c>
      <c r="O51" s="4">
        <v>83.33</v>
      </c>
      <c r="P51" s="4">
        <v>104.7</v>
      </c>
      <c r="Q51" s="16">
        <f>IF(O51&gt;0,P51-O51,"")</f>
        <v>21.370000000000005</v>
      </c>
      <c r="R51" s="4">
        <v>109.9</v>
      </c>
      <c r="S51" s="4">
        <v>129.4</v>
      </c>
      <c r="T51" s="16">
        <f>IF(R51&gt;0,S51-R51,"")</f>
        <v>19.5</v>
      </c>
      <c r="Y51" s="5">
        <v>47</v>
      </c>
      <c r="Z51" s="4">
        <v>2.0139999999999998</v>
      </c>
      <c r="AA51" s="4">
        <v>3.5270000000000001</v>
      </c>
      <c r="AB51" s="4">
        <v>1.95</v>
      </c>
      <c r="AC51" s="4">
        <v>2.419</v>
      </c>
      <c r="AD51" s="4">
        <v>4.0309999999999997</v>
      </c>
      <c r="AE51" s="9"/>
    </row>
    <row r="52" spans="2:31" x14ac:dyDescent="0.2">
      <c r="B52" s="13">
        <v>46</v>
      </c>
      <c r="C52" s="4">
        <v>264</v>
      </c>
      <c r="D52" s="4">
        <v>300</v>
      </c>
      <c r="E52" s="16">
        <f>IF(C52&gt;0,D52-C52,"")</f>
        <v>36</v>
      </c>
      <c r="F52" s="4">
        <v>7.468</v>
      </c>
      <c r="G52" s="4">
        <v>19.5</v>
      </c>
      <c r="H52" s="16">
        <f>IF(F52&gt;0,G52-F52,"")</f>
        <v>12.032</v>
      </c>
      <c r="I52" s="4">
        <v>63.27</v>
      </c>
      <c r="J52" s="4">
        <v>74.98</v>
      </c>
      <c r="K52" s="16">
        <f>IF(I52&gt;0,J52-I52,"")</f>
        <v>11.71</v>
      </c>
      <c r="L52" s="4">
        <v>210.5</v>
      </c>
      <c r="M52" s="4">
        <v>258.10000000000002</v>
      </c>
      <c r="N52" s="16">
        <f>IF(L52&gt;0,M52-L52,"")</f>
        <v>47.600000000000023</v>
      </c>
      <c r="O52" s="4">
        <v>277.39999999999998</v>
      </c>
      <c r="P52" s="4">
        <v>290.60000000000002</v>
      </c>
      <c r="Q52" s="16">
        <f>IF(O52&gt;0,P52-O52,"")</f>
        <v>13.200000000000045</v>
      </c>
      <c r="R52" s="4">
        <v>273.39999999999998</v>
      </c>
      <c r="S52" s="4">
        <v>300</v>
      </c>
      <c r="T52" s="16">
        <f>IF(R52&gt;0,S52-R52,"")</f>
        <v>26.600000000000023</v>
      </c>
      <c r="Y52" s="5">
        <v>48</v>
      </c>
      <c r="Z52" s="4">
        <v>1.819</v>
      </c>
      <c r="AA52" s="4">
        <v>2.0270000000000001</v>
      </c>
      <c r="AB52" s="4">
        <v>1.714</v>
      </c>
      <c r="AC52" s="4">
        <v>4.6040000000000001</v>
      </c>
      <c r="AD52" s="4">
        <v>4.28</v>
      </c>
      <c r="AE52" s="9"/>
    </row>
    <row r="53" spans="2:31" x14ac:dyDescent="0.2">
      <c r="B53" s="13">
        <v>47</v>
      </c>
      <c r="C53" s="4">
        <v>249.5</v>
      </c>
      <c r="D53" s="4">
        <v>279.2</v>
      </c>
      <c r="E53" s="16">
        <f>IF(C53&gt;0,D53-C53,"")</f>
        <v>29.699999999999989</v>
      </c>
      <c r="F53" s="4">
        <v>125.1</v>
      </c>
      <c r="G53" s="4">
        <v>149.6</v>
      </c>
      <c r="H53" s="16">
        <f>IF(F53&gt;0,G53-F53,"")</f>
        <v>24.5</v>
      </c>
      <c r="I53" s="4">
        <v>64.98</v>
      </c>
      <c r="J53" s="4">
        <v>71.45</v>
      </c>
      <c r="K53" s="16">
        <f>IF(I53&gt;0,J53-I53,"")</f>
        <v>6.4699999999999989</v>
      </c>
      <c r="L53" s="4">
        <v>33.26</v>
      </c>
      <c r="M53" s="4">
        <v>50.95</v>
      </c>
      <c r="N53" s="16">
        <f>IF(L53&gt;0,M53-L53,"")</f>
        <v>17.690000000000005</v>
      </c>
      <c r="O53" s="4">
        <v>40.799999999999997</v>
      </c>
      <c r="P53" s="4">
        <v>87.5</v>
      </c>
      <c r="Q53" s="16">
        <f>IF(O53&gt;0,P53-O53,"")</f>
        <v>46.7</v>
      </c>
      <c r="R53" s="4">
        <v>59.42</v>
      </c>
      <c r="S53" s="4">
        <v>74.78</v>
      </c>
      <c r="T53" s="16">
        <f>IF(R53&gt;0,S53-R53,"")</f>
        <v>15.36</v>
      </c>
      <c r="Y53" s="5">
        <v>49</v>
      </c>
      <c r="Z53" s="4">
        <v>2.081</v>
      </c>
      <c r="AA53" s="4">
        <v>1.875</v>
      </c>
      <c r="AB53" s="4">
        <v>3.0609999999999999</v>
      </c>
      <c r="AC53" s="4">
        <v>2.0870000000000002</v>
      </c>
      <c r="AD53" s="4">
        <v>1.8129999999999999</v>
      </c>
      <c r="AE53" s="9"/>
    </row>
    <row r="54" spans="2:31" x14ac:dyDescent="0.2">
      <c r="B54" s="13">
        <v>48</v>
      </c>
      <c r="C54" s="4">
        <v>239.8</v>
      </c>
      <c r="D54" s="4">
        <v>300</v>
      </c>
      <c r="E54" s="16">
        <f>IF(C54&gt;0,D54-C54,"")</f>
        <v>60.199999999999989</v>
      </c>
      <c r="F54" s="4">
        <v>7.9930000000000003</v>
      </c>
      <c r="G54" s="4">
        <v>19.39</v>
      </c>
      <c r="H54" s="16">
        <f>IF(F54&gt;0,G54-F54,"")</f>
        <v>11.397</v>
      </c>
      <c r="I54" s="4">
        <v>213.7</v>
      </c>
      <c r="J54" s="4">
        <v>259.5</v>
      </c>
      <c r="K54" s="16">
        <f>IF(I54&gt;0,J54-I54,"")</f>
        <v>45.800000000000011</v>
      </c>
      <c r="L54" s="4">
        <v>86.25</v>
      </c>
      <c r="M54" s="4">
        <v>112.1</v>
      </c>
      <c r="N54" s="16">
        <f>IF(L54&gt;0,M54-L54,"")</f>
        <v>25.849999999999994</v>
      </c>
      <c r="O54" s="4">
        <v>280.10000000000002</v>
      </c>
      <c r="P54" s="4">
        <v>300</v>
      </c>
      <c r="Q54" s="16">
        <f>IF(O54&gt;0,P54-O54,"")</f>
        <v>19.899999999999977</v>
      </c>
      <c r="R54" s="4">
        <v>58.72</v>
      </c>
      <c r="S54" s="4">
        <v>102</v>
      </c>
      <c r="T54" s="16">
        <f>IF(R54&gt;0,S54-R54,"")</f>
        <v>43.28</v>
      </c>
      <c r="Y54" s="5">
        <v>50</v>
      </c>
      <c r="Z54" s="4">
        <v>1.744</v>
      </c>
      <c r="AA54" s="4">
        <v>4.4370000000000003</v>
      </c>
      <c r="AB54" s="4">
        <v>1.889</v>
      </c>
      <c r="AC54" s="4">
        <v>2.5640000000000001</v>
      </c>
      <c r="AD54" s="4">
        <v>2.06</v>
      </c>
      <c r="AE54" s="9"/>
    </row>
    <row r="55" spans="2:31" x14ac:dyDescent="0.2">
      <c r="B55" s="13">
        <v>49</v>
      </c>
      <c r="C55" s="4">
        <v>8.4420000000000002</v>
      </c>
      <c r="D55" s="4">
        <v>23.39</v>
      </c>
      <c r="E55" s="16">
        <f>IF(C55&gt;0,D55-C55,"")</f>
        <v>14.948</v>
      </c>
      <c r="F55" s="4">
        <v>137.9</v>
      </c>
      <c r="G55" s="4">
        <v>148.1</v>
      </c>
      <c r="H55" s="16">
        <f>IF(F55&gt;0,G55-F55,"")</f>
        <v>10.199999999999989</v>
      </c>
      <c r="I55" s="4">
        <v>15.32</v>
      </c>
      <c r="J55" s="4">
        <v>27.24</v>
      </c>
      <c r="K55" s="16">
        <f>IF(I55&gt;0,J55-I55,"")</f>
        <v>11.919999999999998</v>
      </c>
      <c r="L55" s="4">
        <v>238.3</v>
      </c>
      <c r="M55" s="4">
        <v>253</v>
      </c>
      <c r="N55" s="16">
        <f>IF(L55&gt;0,M55-L55,"")</f>
        <v>14.699999999999989</v>
      </c>
      <c r="O55" s="4">
        <v>63.91</v>
      </c>
      <c r="P55" s="4">
        <v>168.3</v>
      </c>
      <c r="Q55" s="16">
        <f>IF(O55&gt;0,P55-O55,"")</f>
        <v>104.39000000000001</v>
      </c>
      <c r="R55" s="4"/>
      <c r="S55" s="4"/>
      <c r="T55" s="16" t="str">
        <f>IF(R55&gt;0,S55-R55,"")</f>
        <v/>
      </c>
      <c r="Y55" s="5">
        <v>51</v>
      </c>
      <c r="Z55" s="4">
        <v>2.0680000000000001</v>
      </c>
      <c r="AA55" s="4">
        <v>4.1109999999999998</v>
      </c>
      <c r="AB55" s="4">
        <v>1.9259999999999999</v>
      </c>
      <c r="AC55" s="4">
        <v>3.5950000000000002</v>
      </c>
      <c r="AD55" s="4">
        <v>3.5939999999999999</v>
      </c>
      <c r="AE55" s="9"/>
    </row>
    <row r="56" spans="2:31" x14ac:dyDescent="0.2">
      <c r="B56" s="13">
        <v>50</v>
      </c>
      <c r="C56" s="4">
        <v>150.9</v>
      </c>
      <c r="D56" s="4">
        <v>159.69999999999999</v>
      </c>
      <c r="E56" s="16">
        <f>IF(C56&gt;0,D56-C56,"")</f>
        <v>8.7999999999999829</v>
      </c>
      <c r="F56" s="4">
        <v>181.8</v>
      </c>
      <c r="G56" s="4">
        <v>201.9</v>
      </c>
      <c r="H56" s="16">
        <f>IF(F56&gt;0,G56-F56,"")</f>
        <v>20.099999999999994</v>
      </c>
      <c r="I56" s="4">
        <v>236.6</v>
      </c>
      <c r="J56" s="4">
        <v>241.6</v>
      </c>
      <c r="K56" s="16">
        <f>IF(I56&gt;0,J56-I56,"")</f>
        <v>5</v>
      </c>
      <c r="L56" s="4">
        <v>33.299999999999997</v>
      </c>
      <c r="M56" s="4">
        <v>49.05</v>
      </c>
      <c r="N56" s="16">
        <f>IF(L56&gt;0,M56-L56,"")</f>
        <v>15.75</v>
      </c>
      <c r="O56" s="4">
        <v>242.7</v>
      </c>
      <c r="P56" s="4">
        <v>275.10000000000002</v>
      </c>
      <c r="Q56" s="16">
        <f>IF(O56&gt;0,P56-O56,"")</f>
        <v>32.400000000000034</v>
      </c>
      <c r="R56" s="4"/>
      <c r="S56" s="4"/>
      <c r="T56" s="16" t="str">
        <f>IF(R56&gt;0,S56-R56,"")</f>
        <v/>
      </c>
      <c r="Y56" s="5">
        <v>52</v>
      </c>
      <c r="Z56" s="4">
        <v>2.9020000000000001</v>
      </c>
      <c r="AA56" s="4">
        <v>1.651</v>
      </c>
      <c r="AB56" s="4">
        <v>1.9339999999999999</v>
      </c>
      <c r="AC56" s="4">
        <v>3.431</v>
      </c>
      <c r="AD56" s="9"/>
      <c r="AE56" s="9"/>
    </row>
    <row r="57" spans="2:31" x14ac:dyDescent="0.2">
      <c r="B57" s="13">
        <v>51</v>
      </c>
      <c r="C57" s="4">
        <v>40.74</v>
      </c>
      <c r="D57" s="4">
        <v>54</v>
      </c>
      <c r="E57" s="16">
        <f>IF(C57&gt;0,D57-C57,"")</f>
        <v>13.259999999999998</v>
      </c>
      <c r="F57" s="4">
        <v>290.39999999999998</v>
      </c>
      <c r="G57" s="4">
        <v>300</v>
      </c>
      <c r="H57" s="16">
        <f>IF(F57&gt;0,G57-F57,"")</f>
        <v>9.6000000000000227</v>
      </c>
      <c r="I57" s="4">
        <v>278</v>
      </c>
      <c r="J57" s="4">
        <v>287.39999999999998</v>
      </c>
      <c r="K57" s="16">
        <f>IF(I57&gt;0,J57-I57,"")</f>
        <v>9.3999999999999773</v>
      </c>
      <c r="L57" s="4">
        <v>219</v>
      </c>
      <c r="M57" s="4">
        <v>292.60000000000002</v>
      </c>
      <c r="N57" s="16">
        <f>IF(L57&gt;0,M57-L57,"")</f>
        <v>73.600000000000023</v>
      </c>
      <c r="O57" s="4">
        <v>261.10000000000002</v>
      </c>
      <c r="P57" s="4">
        <v>282.3</v>
      </c>
      <c r="Q57" s="16">
        <f>IF(O57&gt;0,P57-O57,"")</f>
        <v>21.199999999999989</v>
      </c>
      <c r="R57" s="9"/>
      <c r="S57" s="9"/>
      <c r="T57" s="16" t="str">
        <f>IF(R57&gt;0,S57-R57,"")</f>
        <v/>
      </c>
      <c r="Y57" s="5">
        <v>53</v>
      </c>
      <c r="Z57" s="4">
        <v>2.1379999999999999</v>
      </c>
      <c r="AA57" s="4">
        <v>1.788</v>
      </c>
      <c r="AB57" s="4">
        <v>2.7210000000000001</v>
      </c>
      <c r="AC57" s="4">
        <v>2.4689999999999999</v>
      </c>
      <c r="AD57" s="9"/>
      <c r="AE57" s="9"/>
    </row>
    <row r="58" spans="2:31" x14ac:dyDescent="0.2">
      <c r="B58" s="13">
        <v>52</v>
      </c>
      <c r="C58" s="4">
        <v>8.7870000000000008</v>
      </c>
      <c r="D58" s="4">
        <v>44.61</v>
      </c>
      <c r="E58" s="16">
        <f>IF(C58&gt;0,D58-C58,"")</f>
        <v>35.823</v>
      </c>
      <c r="F58" s="4">
        <v>27.14</v>
      </c>
      <c r="G58" s="4">
        <v>34.909999999999997</v>
      </c>
      <c r="H58" s="16">
        <f>IF(F58&gt;0,G58-F58,"")</f>
        <v>7.769999999999996</v>
      </c>
      <c r="I58" s="4">
        <v>294.39999999999998</v>
      </c>
      <c r="J58" s="4">
        <v>300</v>
      </c>
      <c r="K58" s="16">
        <f>IF(I58&gt;0,J58-I58,"")</f>
        <v>5.6000000000000227</v>
      </c>
      <c r="L58" s="4">
        <v>59.69</v>
      </c>
      <c r="M58" s="4">
        <v>73.86</v>
      </c>
      <c r="N58" s="16">
        <f>IF(L58&gt;0,M58-L58,"")</f>
        <v>14.170000000000002</v>
      </c>
      <c r="O58" s="4">
        <v>275.5</v>
      </c>
      <c r="P58" s="4">
        <v>296.2</v>
      </c>
      <c r="Q58" s="16">
        <f>IF(O58&gt;0,P58-O58,"")</f>
        <v>20.699999999999989</v>
      </c>
      <c r="R58" s="9"/>
      <c r="S58" s="9"/>
      <c r="T58" s="16" t="str">
        <f>IF(R58&gt;0,S58-R58,"")</f>
        <v/>
      </c>
      <c r="Y58" s="5">
        <v>54</v>
      </c>
      <c r="Z58" s="4">
        <v>1.361</v>
      </c>
      <c r="AA58" s="4">
        <v>1.53</v>
      </c>
      <c r="AB58" s="4">
        <v>1.4490000000000001</v>
      </c>
      <c r="AC58" s="4">
        <v>2.1579999999999999</v>
      </c>
      <c r="AD58" s="9"/>
      <c r="AE58" s="9"/>
    </row>
    <row r="59" spans="2:31" x14ac:dyDescent="0.2">
      <c r="B59" s="13">
        <v>53</v>
      </c>
      <c r="C59" s="4">
        <v>127.1</v>
      </c>
      <c r="D59" s="4">
        <v>141.30000000000001</v>
      </c>
      <c r="E59" s="16">
        <f>IF(C59&gt;0,D59-C59,"")</f>
        <v>14.200000000000017</v>
      </c>
      <c r="F59" s="4">
        <v>106.4</v>
      </c>
      <c r="G59" s="4">
        <v>127.2</v>
      </c>
      <c r="H59" s="16">
        <f>IF(F59&gt;0,G59-F59,"")</f>
        <v>20.799999999999997</v>
      </c>
      <c r="I59" s="4">
        <v>172.3</v>
      </c>
      <c r="J59" s="4">
        <v>242.8</v>
      </c>
      <c r="K59" s="16">
        <f>IF(I59&gt;0,J59-I59,"")</f>
        <v>70.5</v>
      </c>
      <c r="L59" s="4">
        <v>130.4</v>
      </c>
      <c r="M59" s="4">
        <v>207.9</v>
      </c>
      <c r="N59" s="16">
        <f>IF(L59&gt;0,M59-L59,"")</f>
        <v>77.5</v>
      </c>
      <c r="O59" s="4">
        <v>271.8</v>
      </c>
      <c r="P59" s="4">
        <v>292.10000000000002</v>
      </c>
      <c r="Q59" s="16">
        <f>IF(O59&gt;0,P59-O59,"")</f>
        <v>20.300000000000011</v>
      </c>
      <c r="R59" s="9"/>
      <c r="S59" s="9"/>
      <c r="T59" s="16" t="str">
        <f>IF(R59&gt;0,S59-R59,"")</f>
        <v/>
      </c>
      <c r="Y59" s="5">
        <v>55</v>
      </c>
      <c r="Z59" s="4">
        <v>1.448</v>
      </c>
      <c r="AA59" s="4">
        <v>2.4550000000000001</v>
      </c>
      <c r="AB59" s="4">
        <v>1.472</v>
      </c>
      <c r="AC59" s="4">
        <v>2.536</v>
      </c>
      <c r="AD59" s="9"/>
      <c r="AE59" s="9"/>
    </row>
    <row r="60" spans="2:31" x14ac:dyDescent="0.2">
      <c r="B60" s="13">
        <v>54</v>
      </c>
      <c r="C60" s="4">
        <v>194.7</v>
      </c>
      <c r="D60" s="4">
        <v>199.5</v>
      </c>
      <c r="E60" s="16">
        <f>IF(C60&gt;0,D60-C60,"")</f>
        <v>4.8000000000000114</v>
      </c>
      <c r="F60" s="4">
        <v>80.53</v>
      </c>
      <c r="G60" s="4">
        <v>96.96</v>
      </c>
      <c r="H60" s="16">
        <f>IF(F60&gt;0,G60-F60,"")</f>
        <v>16.429999999999993</v>
      </c>
      <c r="I60" s="4">
        <v>48.52</v>
      </c>
      <c r="J60" s="4">
        <v>80.75</v>
      </c>
      <c r="K60" s="16">
        <f>IF(I60&gt;0,J60-I60,"")</f>
        <v>32.229999999999997</v>
      </c>
      <c r="L60" s="4">
        <v>67.34</v>
      </c>
      <c r="M60" s="4">
        <v>82.06</v>
      </c>
      <c r="N60" s="16">
        <f>IF(L60&gt;0,M60-L60,"")</f>
        <v>14.719999999999999</v>
      </c>
      <c r="O60" s="4">
        <v>41.18</v>
      </c>
      <c r="P60" s="4">
        <v>58.69</v>
      </c>
      <c r="Q60" s="16">
        <f>IF(O60&gt;0,P60-O60,"")</f>
        <v>17.509999999999998</v>
      </c>
      <c r="R60" s="9"/>
      <c r="S60" s="9"/>
      <c r="T60" s="16" t="str">
        <f>IF(R60&gt;0,S60-R60,"")</f>
        <v/>
      </c>
      <c r="Y60" s="5">
        <v>56</v>
      </c>
      <c r="Z60" s="4">
        <v>1.784</v>
      </c>
      <c r="AA60" s="4">
        <v>1.7370000000000001</v>
      </c>
      <c r="AB60" s="4">
        <v>1.8120000000000001</v>
      </c>
      <c r="AC60" s="4">
        <v>3.0379999999999998</v>
      </c>
      <c r="AD60" s="9"/>
      <c r="AE60" s="9"/>
    </row>
    <row r="61" spans="2:31" x14ac:dyDescent="0.2">
      <c r="B61" s="13">
        <v>55</v>
      </c>
      <c r="C61" s="4">
        <v>192.7</v>
      </c>
      <c r="D61" s="4">
        <v>203.2</v>
      </c>
      <c r="E61" s="16">
        <f>IF(C61&gt;0,D61-C61,"")</f>
        <v>10.5</v>
      </c>
      <c r="F61" s="4">
        <v>128.5</v>
      </c>
      <c r="G61" s="4">
        <v>217.7</v>
      </c>
      <c r="H61" s="16">
        <f>IF(F61&gt;0,G61-F61,"")</f>
        <v>89.199999999999989</v>
      </c>
      <c r="I61" s="4">
        <v>173.6</v>
      </c>
      <c r="J61" s="4">
        <v>180.1</v>
      </c>
      <c r="K61" s="16">
        <f>IF(I61&gt;0,J61-I61,"")</f>
        <v>6.5</v>
      </c>
      <c r="L61" s="4">
        <v>162</v>
      </c>
      <c r="M61" s="4">
        <v>173.6</v>
      </c>
      <c r="N61" s="16">
        <f>IF(L61&gt;0,M61-L61,"")</f>
        <v>11.599999999999994</v>
      </c>
      <c r="O61" s="4">
        <v>117.7</v>
      </c>
      <c r="P61" s="4">
        <v>142.80000000000001</v>
      </c>
      <c r="Q61" s="16">
        <f>IF(O61&gt;0,P61-O61,"")</f>
        <v>25.100000000000009</v>
      </c>
      <c r="R61" s="9"/>
      <c r="S61" s="9"/>
      <c r="T61" s="16" t="str">
        <f>IF(R61&gt;0,S61-R61,"")</f>
        <v/>
      </c>
      <c r="Y61" s="5">
        <v>57</v>
      </c>
      <c r="Z61" s="4">
        <v>1.391</v>
      </c>
      <c r="AA61" s="4">
        <v>1.5980000000000001</v>
      </c>
      <c r="AB61" s="4">
        <v>2.3260000000000001</v>
      </c>
      <c r="AC61" s="4">
        <v>3.4279999999999999</v>
      </c>
      <c r="AD61" s="9"/>
      <c r="AE61" s="9"/>
    </row>
    <row r="62" spans="2:31" x14ac:dyDescent="0.2">
      <c r="B62" s="13">
        <v>56</v>
      </c>
      <c r="C62" s="4">
        <v>110.3</v>
      </c>
      <c r="D62" s="4">
        <v>128.9</v>
      </c>
      <c r="E62" s="16">
        <f>IF(C62&gt;0,D62-C62,"")</f>
        <v>18.600000000000009</v>
      </c>
      <c r="F62" s="4">
        <v>81.709999999999994</v>
      </c>
      <c r="G62" s="4">
        <v>102.1</v>
      </c>
      <c r="H62" s="16">
        <f>IF(F62&gt;0,G62-F62,"")</f>
        <v>20.39</v>
      </c>
      <c r="I62" s="4">
        <v>145.80000000000001</v>
      </c>
      <c r="J62" s="4">
        <v>163.9</v>
      </c>
      <c r="K62" s="16">
        <f>IF(I62&gt;0,J62-I62,"")</f>
        <v>18.099999999999994</v>
      </c>
      <c r="L62" s="9"/>
      <c r="M62" s="9"/>
      <c r="N62" s="16" t="str">
        <f>IF(L62&gt;0,M62-L62,"")</f>
        <v/>
      </c>
      <c r="O62" s="4">
        <v>97.1</v>
      </c>
      <c r="P62" s="4">
        <v>146.19999999999999</v>
      </c>
      <c r="Q62" s="16">
        <f>IF(O62&gt;0,P62-O62,"")</f>
        <v>49.099999999999994</v>
      </c>
      <c r="R62" s="9"/>
      <c r="S62" s="9"/>
      <c r="T62" s="16"/>
      <c r="Y62" s="5">
        <v>58</v>
      </c>
      <c r="Z62" s="4">
        <v>1.393</v>
      </c>
      <c r="AA62" s="4">
        <v>2.2890000000000001</v>
      </c>
      <c r="AB62" s="9"/>
      <c r="AC62" s="9"/>
      <c r="AD62" s="9"/>
      <c r="AE62" s="9"/>
    </row>
    <row r="63" spans="2:31" x14ac:dyDescent="0.2">
      <c r="B63" s="13">
        <v>57</v>
      </c>
      <c r="C63" s="4">
        <v>32.39</v>
      </c>
      <c r="D63" s="4">
        <v>61.91</v>
      </c>
      <c r="E63" s="16">
        <f t="shared" ref="E63:E69" si="0">IF(C63&gt;0,D63-C63,"")</f>
        <v>29.519999999999996</v>
      </c>
      <c r="F63" s="4"/>
      <c r="G63" s="4"/>
      <c r="H63" s="16"/>
      <c r="I63" s="4">
        <v>66.45</v>
      </c>
      <c r="J63" s="4">
        <v>76.010000000000005</v>
      </c>
      <c r="K63" s="16">
        <f t="shared" ref="K63:K68" si="1">IF(I63&gt;0,J63-I63,"")</f>
        <v>9.5600000000000023</v>
      </c>
      <c r="L63" s="9"/>
      <c r="M63" s="9"/>
      <c r="N63" s="16"/>
      <c r="O63" s="4">
        <v>133.30000000000001</v>
      </c>
      <c r="P63" s="4">
        <v>141.4</v>
      </c>
      <c r="Q63" s="16">
        <f t="shared" ref="Q63:Q68" si="2">IF(O63&gt;0,P63-O63,"")</f>
        <v>8.0999999999999943</v>
      </c>
      <c r="R63" s="9"/>
      <c r="S63" s="9"/>
      <c r="T63" s="16"/>
      <c r="Y63" s="5">
        <v>59</v>
      </c>
      <c r="Z63" s="4">
        <v>1.7490000000000001</v>
      </c>
      <c r="AA63" s="4">
        <v>2.3519999999999999</v>
      </c>
      <c r="AB63" s="9"/>
      <c r="AC63" s="9"/>
      <c r="AD63" s="9"/>
      <c r="AE63" s="9"/>
    </row>
    <row r="64" spans="2:31" x14ac:dyDescent="0.2">
      <c r="B64" s="13">
        <v>58</v>
      </c>
      <c r="C64" s="4">
        <v>225.5</v>
      </c>
      <c r="D64" s="4">
        <v>271.5</v>
      </c>
      <c r="E64" s="16">
        <f t="shared" si="0"/>
        <v>46</v>
      </c>
      <c r="F64" s="4"/>
      <c r="G64" s="4"/>
      <c r="H64" s="16"/>
      <c r="I64" s="4">
        <v>123</v>
      </c>
      <c r="J64" s="4">
        <v>133.19999999999999</v>
      </c>
      <c r="K64" s="16">
        <f t="shared" si="1"/>
        <v>10.199999999999989</v>
      </c>
      <c r="L64" s="9"/>
      <c r="M64" s="9"/>
      <c r="N64" s="16"/>
      <c r="O64" s="4">
        <v>245.7</v>
      </c>
      <c r="P64" s="4">
        <v>300</v>
      </c>
      <c r="Q64" s="16">
        <f t="shared" si="2"/>
        <v>54.300000000000011</v>
      </c>
      <c r="R64" s="9"/>
      <c r="S64" s="9"/>
      <c r="T64" s="16"/>
      <c r="Y64" s="5">
        <v>60</v>
      </c>
      <c r="Z64" s="9"/>
      <c r="AA64" s="4">
        <v>1.6830000000000001</v>
      </c>
      <c r="AB64" s="9"/>
      <c r="AC64" s="9"/>
      <c r="AD64" s="9"/>
      <c r="AE64" s="9"/>
    </row>
    <row r="65" spans="2:31" x14ac:dyDescent="0.2">
      <c r="B65" s="13">
        <v>59</v>
      </c>
      <c r="C65" s="4">
        <v>172.9</v>
      </c>
      <c r="D65" s="4">
        <v>193.5</v>
      </c>
      <c r="E65" s="16">
        <f t="shared" si="0"/>
        <v>20.599999999999994</v>
      </c>
      <c r="F65" s="4"/>
      <c r="G65" s="4"/>
      <c r="H65" s="16"/>
      <c r="I65" s="4">
        <v>131.6</v>
      </c>
      <c r="J65" s="4">
        <v>159.80000000000001</v>
      </c>
      <c r="K65" s="16">
        <f t="shared" si="1"/>
        <v>28.200000000000017</v>
      </c>
      <c r="L65" s="9"/>
      <c r="M65" s="9"/>
      <c r="N65" s="16"/>
      <c r="O65" s="4">
        <v>98.07</v>
      </c>
      <c r="P65" s="4">
        <v>148.6</v>
      </c>
      <c r="Q65" s="16">
        <f t="shared" si="2"/>
        <v>50.53</v>
      </c>
      <c r="R65" s="9"/>
      <c r="S65" s="9"/>
      <c r="T65" s="16"/>
      <c r="Y65" s="5">
        <v>61</v>
      </c>
      <c r="Z65" s="9"/>
      <c r="AA65" s="4">
        <v>1.647</v>
      </c>
      <c r="AB65" s="9"/>
      <c r="AC65" s="9"/>
      <c r="AD65" s="9"/>
      <c r="AE65" s="9"/>
    </row>
    <row r="66" spans="2:31" x14ac:dyDescent="0.2">
      <c r="B66" s="13">
        <v>60</v>
      </c>
      <c r="C66" s="4">
        <v>164.7</v>
      </c>
      <c r="D66" s="4">
        <v>200.1</v>
      </c>
      <c r="E66" s="16">
        <f t="shared" si="0"/>
        <v>35.400000000000006</v>
      </c>
      <c r="F66" s="4"/>
      <c r="G66" s="4"/>
      <c r="H66" s="16"/>
      <c r="I66" s="4">
        <v>262.39999999999998</v>
      </c>
      <c r="J66" s="4">
        <v>277.39999999999998</v>
      </c>
      <c r="K66" s="16">
        <f t="shared" si="1"/>
        <v>15</v>
      </c>
      <c r="L66" s="9"/>
      <c r="M66" s="9"/>
      <c r="N66" s="16"/>
      <c r="O66" s="4">
        <v>164.4</v>
      </c>
      <c r="P66" s="4">
        <v>197.2</v>
      </c>
      <c r="Q66" s="16">
        <f t="shared" si="2"/>
        <v>32.799999999999983</v>
      </c>
      <c r="R66" s="9"/>
      <c r="S66" s="9"/>
      <c r="T66" s="16"/>
      <c r="Y66" s="5">
        <v>62</v>
      </c>
      <c r="Z66" s="9"/>
      <c r="AA66" s="4">
        <v>1.589</v>
      </c>
      <c r="AB66" s="9"/>
      <c r="AC66" s="9"/>
      <c r="AD66" s="9"/>
      <c r="AE66" s="9"/>
    </row>
    <row r="67" spans="2:31" x14ac:dyDescent="0.2">
      <c r="B67" s="13">
        <v>61</v>
      </c>
      <c r="C67" s="4">
        <v>285.39999999999998</v>
      </c>
      <c r="D67" s="4">
        <v>296.39999999999998</v>
      </c>
      <c r="E67" s="16">
        <f t="shared" si="0"/>
        <v>11</v>
      </c>
      <c r="F67" s="4"/>
      <c r="G67" s="4"/>
      <c r="H67" s="16"/>
      <c r="I67" s="4">
        <v>187.5</v>
      </c>
      <c r="J67" s="4">
        <v>196.1</v>
      </c>
      <c r="K67" s="16">
        <f t="shared" si="1"/>
        <v>8.5999999999999943</v>
      </c>
      <c r="L67" s="9"/>
      <c r="M67" s="9"/>
      <c r="N67" s="16"/>
      <c r="O67" s="4">
        <v>125.7</v>
      </c>
      <c r="P67" s="4">
        <v>153.9</v>
      </c>
      <c r="Q67" s="16">
        <f t="shared" si="2"/>
        <v>28.200000000000003</v>
      </c>
      <c r="R67" s="9"/>
      <c r="S67" s="9"/>
      <c r="T67" s="16"/>
      <c r="Y67" s="5">
        <v>63</v>
      </c>
      <c r="Z67" s="9"/>
      <c r="AA67" s="4">
        <v>2.0350000000000001</v>
      </c>
      <c r="AB67" s="9"/>
      <c r="AC67" s="9"/>
      <c r="AD67" s="9"/>
      <c r="AE67" s="9"/>
    </row>
    <row r="68" spans="2:31" x14ac:dyDescent="0.2">
      <c r="B68" s="13">
        <v>62</v>
      </c>
      <c r="C68" s="4">
        <v>127.7</v>
      </c>
      <c r="D68" s="4">
        <v>135.9</v>
      </c>
      <c r="E68" s="16">
        <f t="shared" si="0"/>
        <v>8.2000000000000028</v>
      </c>
      <c r="F68" s="9"/>
      <c r="G68" s="9"/>
      <c r="H68" s="16"/>
      <c r="I68" s="4">
        <v>31.36</v>
      </c>
      <c r="J68" s="4">
        <v>64.8</v>
      </c>
      <c r="K68" s="16">
        <f t="shared" si="1"/>
        <v>33.44</v>
      </c>
      <c r="L68" s="9"/>
      <c r="M68" s="9"/>
      <c r="N68" s="16"/>
      <c r="O68" s="4">
        <v>199</v>
      </c>
      <c r="P68" s="4">
        <v>218.2</v>
      </c>
      <c r="Q68" s="16">
        <f t="shared" si="2"/>
        <v>19.199999999999989</v>
      </c>
      <c r="R68" s="9"/>
      <c r="S68" s="9"/>
      <c r="T68" s="16" t="str">
        <f>IF(R68&gt;0,S68-R68,"")</f>
        <v/>
      </c>
      <c r="Y68" s="5">
        <v>64</v>
      </c>
      <c r="Z68" s="9"/>
      <c r="AA68" s="9"/>
      <c r="AB68" s="9"/>
      <c r="AC68" s="9"/>
      <c r="AD68" s="9"/>
      <c r="AE68" s="9"/>
    </row>
    <row r="69" spans="2:31" x14ac:dyDescent="0.2">
      <c r="B69" s="13">
        <v>63</v>
      </c>
      <c r="C69" s="4">
        <v>68.430000000000007</v>
      </c>
      <c r="D69" s="4">
        <v>101.4</v>
      </c>
      <c r="E69" s="16">
        <f t="shared" si="0"/>
        <v>32.97</v>
      </c>
      <c r="F69" s="9"/>
      <c r="G69" s="9"/>
      <c r="H69" s="16" t="str">
        <f>IF(F69&gt;0,G69-F69,"")</f>
        <v/>
      </c>
      <c r="I69" s="4">
        <v>1.6859999999999999</v>
      </c>
      <c r="J69" s="4">
        <v>16.89</v>
      </c>
      <c r="K69" s="16">
        <f>IF(I69&gt;0,J69-I69,"")</f>
        <v>15.204000000000001</v>
      </c>
      <c r="L69" s="9"/>
      <c r="M69" s="9"/>
      <c r="N69" s="16" t="str">
        <f>IF(L69&gt;0,M69-L69,"")</f>
        <v/>
      </c>
      <c r="O69" s="9"/>
      <c r="P69" s="9"/>
      <c r="Q69" s="16" t="str">
        <f>IF(O69&gt;0,P69-O69,"")</f>
        <v/>
      </c>
      <c r="R69" s="9"/>
      <c r="S69" s="9"/>
      <c r="T69" s="16" t="str">
        <f>IF(R69&gt;0,S69-R69,"")</f>
        <v/>
      </c>
    </row>
    <row r="70" spans="2:31" x14ac:dyDescent="0.2">
      <c r="B70" s="13">
        <v>64</v>
      </c>
      <c r="C70" s="4">
        <v>198.9</v>
      </c>
      <c r="D70" s="4">
        <v>211.2</v>
      </c>
      <c r="E70" s="16">
        <f>IF(C70&gt;0,D70-C70,"")</f>
        <v>12.299999999999983</v>
      </c>
      <c r="F70" s="9"/>
      <c r="G70" s="9"/>
      <c r="H70" s="16" t="str">
        <f>IF(F70&gt;0,G70-F70,"")</f>
        <v/>
      </c>
      <c r="I70" s="4">
        <v>111.4</v>
      </c>
      <c r="J70" s="4">
        <v>127.7</v>
      </c>
      <c r="K70" s="16">
        <f>IF(I70&gt;0,J70-I70,"")</f>
        <v>16.299999999999997</v>
      </c>
      <c r="L70" s="9"/>
      <c r="M70" s="9"/>
      <c r="N70" s="16" t="str">
        <f>IF(L70&gt;0,M70-L70,"")</f>
        <v/>
      </c>
      <c r="O70" s="9"/>
      <c r="P70" s="9"/>
      <c r="Q70" s="16" t="str">
        <f>IF(O70&gt;0,P70-O70,"")</f>
        <v/>
      </c>
      <c r="R70" s="9"/>
      <c r="S70" s="9"/>
      <c r="T70" s="16" t="str">
        <f>IF(R70&gt;0,S70-R70,"")</f>
        <v/>
      </c>
    </row>
    <row r="71" spans="2:31" x14ac:dyDescent="0.2">
      <c r="B71" s="13">
        <v>65</v>
      </c>
      <c r="C71" s="4">
        <v>26.4</v>
      </c>
      <c r="D71" s="4">
        <v>41.91</v>
      </c>
      <c r="E71" s="16">
        <f>IF(C71&gt;0,D71-C71,"")</f>
        <v>15.509999999999998</v>
      </c>
      <c r="F71" s="9"/>
      <c r="G71" s="9"/>
      <c r="H71" s="16" t="str">
        <f>IF(F71&gt;0,G71-F71,"")</f>
        <v/>
      </c>
      <c r="I71" s="4">
        <v>25.69</v>
      </c>
      <c r="J71" s="4">
        <v>29.54</v>
      </c>
      <c r="K71" s="16">
        <f>IF(I71&gt;0,J71-I71,"")</f>
        <v>3.8499999999999979</v>
      </c>
      <c r="L71" s="9"/>
      <c r="M71" s="9"/>
      <c r="N71" s="16" t="str">
        <f>IF(L71&gt;0,M71-L71,"")</f>
        <v/>
      </c>
      <c r="O71" s="9"/>
      <c r="P71" s="9"/>
      <c r="Q71" s="16" t="str">
        <f>IF(O71&gt;0,P71-O71,"")</f>
        <v/>
      </c>
      <c r="R71" s="9"/>
      <c r="S71" s="9"/>
      <c r="T71" s="16" t="str">
        <f>IF(R71&gt;0,S71-R71,"")</f>
        <v/>
      </c>
    </row>
    <row r="72" spans="2:31" x14ac:dyDescent="0.2">
      <c r="B72" s="13">
        <v>66</v>
      </c>
      <c r="C72" s="4"/>
      <c r="D72" s="4"/>
      <c r="E72" s="16" t="str">
        <f>IF(C72&gt;0,D72-C72,"")</f>
        <v/>
      </c>
      <c r="F72" s="9"/>
      <c r="G72" s="9"/>
      <c r="H72" s="16" t="str">
        <f>IF(F72&gt;0,G72-F72,"")</f>
        <v/>
      </c>
      <c r="I72" s="9"/>
      <c r="J72" s="9"/>
      <c r="K72" s="16" t="str">
        <f>IF(I72&gt;0,J72-I72,"")</f>
        <v/>
      </c>
      <c r="L72" s="9"/>
      <c r="M72" s="9"/>
      <c r="N72" s="16" t="str">
        <f>IF(L72&gt;0,M72-L72,"")</f>
        <v/>
      </c>
      <c r="O72" s="9"/>
      <c r="P72" s="9"/>
      <c r="Q72" s="16" t="str">
        <f>IF(O72&gt;0,P72-O72,"")</f>
        <v/>
      </c>
      <c r="R72" s="9"/>
      <c r="S72" s="9"/>
      <c r="T72" s="16" t="str">
        <f>IF(R72&gt;0,S72-R72,"")</f>
        <v/>
      </c>
    </row>
    <row r="73" spans="2:31" x14ac:dyDescent="0.2">
      <c r="B73" s="13">
        <v>67</v>
      </c>
      <c r="C73" s="9"/>
      <c r="D73" s="9"/>
      <c r="E73" s="16" t="str">
        <f>IF(C73&gt;0,D73-C73,"")</f>
        <v/>
      </c>
      <c r="F73" s="9"/>
      <c r="G73" s="9"/>
      <c r="H73" s="16" t="str">
        <f>IF(F73&gt;0,G73-F73,"")</f>
        <v/>
      </c>
      <c r="I73" s="9"/>
      <c r="J73" s="9"/>
      <c r="K73" s="16" t="str">
        <f>IF(I73&gt;0,J73-I73,"")</f>
        <v/>
      </c>
      <c r="L73" s="9"/>
      <c r="M73" s="9"/>
      <c r="N73" s="16" t="str">
        <f>IF(L73&gt;0,M73-L73,"")</f>
        <v/>
      </c>
      <c r="O73" s="9"/>
      <c r="P73" s="9"/>
      <c r="Q73" s="16" t="str">
        <f>IF(O73&gt;0,P73-O73,"")</f>
        <v/>
      </c>
      <c r="R73" s="17"/>
      <c r="S73" s="17"/>
      <c r="T73" s="18" t="str">
        <f>IF(R73&gt;0,S73-R73,"")</f>
        <v/>
      </c>
    </row>
    <row r="74" spans="2:31" x14ac:dyDescent="0.2">
      <c r="B74" s="13">
        <v>68</v>
      </c>
      <c r="C74" s="17"/>
      <c r="D74" s="17"/>
      <c r="E74" s="18" t="str">
        <f>IF(C74&gt;0,D74-C74,"")</f>
        <v/>
      </c>
      <c r="F74" s="17"/>
      <c r="G74" s="17"/>
      <c r="H74" s="18" t="str">
        <f>IF(F74&gt;0,G74-F74,"")</f>
        <v/>
      </c>
      <c r="I74" s="17"/>
      <c r="J74" s="17"/>
      <c r="K74" s="18" t="str">
        <f>IF(I74&gt;0,J74-I74,"")</f>
        <v/>
      </c>
      <c r="L74" s="17"/>
      <c r="M74" s="17"/>
      <c r="N74" s="18" t="str">
        <f>IF(L74&gt;0,M74-L74,"")</f>
        <v/>
      </c>
      <c r="O74" s="17"/>
      <c r="P74" s="17"/>
      <c r="Q74" s="18" t="str">
        <f>IF(O74&gt;0,P74-O74,"")</f>
        <v/>
      </c>
      <c r="R74" s="19"/>
      <c r="S74" s="19"/>
      <c r="T74" s="19" t="str">
        <f>IF(R74&gt;0,S74-R74,"")</f>
        <v/>
      </c>
    </row>
    <row r="75" spans="2:31" x14ac:dyDescent="0.2">
      <c r="B75" s="7"/>
      <c r="C75" s="19"/>
      <c r="D75" s="19"/>
      <c r="E75" s="19" t="str">
        <f>IF(C75&gt;0,D75-C75,"")</f>
        <v/>
      </c>
      <c r="F75" s="19"/>
      <c r="G75" s="19"/>
      <c r="H75" s="19" t="str">
        <f>IF(F75&gt;0,G75-F75,"")</f>
        <v/>
      </c>
      <c r="I75" s="19"/>
      <c r="J75" s="19"/>
      <c r="K75" s="19" t="str">
        <f>IF(I75&gt;0,J75-I75,"")</f>
        <v/>
      </c>
      <c r="L75" s="19"/>
      <c r="M75" s="19"/>
      <c r="N75" s="19" t="str">
        <f>IF(L75&gt;0,M75-L75,"")</f>
        <v/>
      </c>
      <c r="O75" s="19"/>
      <c r="P75" s="19"/>
      <c r="Q75" s="19" t="str">
        <f>IF(O75&gt;0,P75-O75,"")</f>
        <v/>
      </c>
      <c r="R75" s="20"/>
      <c r="S75" s="20"/>
      <c r="T75" s="20" t="str">
        <f>IF(R75&gt;0,S75-R75,"")</f>
        <v/>
      </c>
    </row>
    <row r="76" spans="2:31" x14ac:dyDescent="0.2">
      <c r="B76" s="7"/>
      <c r="C76" s="20"/>
      <c r="D76" s="20"/>
      <c r="E76" s="20" t="str">
        <f>IF(C76&gt;0,D76-C76,"")</f>
        <v/>
      </c>
      <c r="F76" s="20"/>
      <c r="G76" s="20"/>
      <c r="H76" s="20" t="str">
        <f>IF(F76&gt;0,G76-F76,"")</f>
        <v/>
      </c>
      <c r="I76" s="20"/>
      <c r="J76" s="20"/>
      <c r="K76" s="20" t="str">
        <f>IF(I76&gt;0,J76-I76,"")</f>
        <v/>
      </c>
      <c r="L76" s="20"/>
      <c r="M76" s="20"/>
      <c r="N76" s="20" t="str">
        <f>IF(L76&gt;0,M76-L76,"")</f>
        <v/>
      </c>
      <c r="O76" s="20"/>
      <c r="P76" s="20"/>
      <c r="Q76" s="20" t="str">
        <f>IF(O76&gt;0,P76-O76,"")</f>
        <v/>
      </c>
      <c r="R76" s="20"/>
      <c r="S76" s="20"/>
      <c r="T76" s="20" t="str">
        <f>IF(R76&gt;0,S76-R76,"")</f>
        <v/>
      </c>
    </row>
    <row r="77" spans="2:31" x14ac:dyDescent="0.2">
      <c r="B77" s="7"/>
      <c r="C77" s="20"/>
      <c r="D77" s="20"/>
      <c r="E77" s="20" t="str">
        <f>IF(C77&gt;0,D77-C77,"")</f>
        <v/>
      </c>
      <c r="F77" s="20"/>
      <c r="G77" s="20"/>
      <c r="H77" s="20" t="str">
        <f>IF(F77&gt;0,G77-F77,"")</f>
        <v/>
      </c>
      <c r="I77" s="20"/>
      <c r="J77" s="20"/>
      <c r="K77" s="20" t="str">
        <f>IF(I77&gt;0,J77-I77,"")</f>
        <v/>
      </c>
      <c r="L77" s="20"/>
      <c r="M77" s="20"/>
      <c r="N77" s="20" t="str">
        <f>IF(L77&gt;0,M77-L77,"")</f>
        <v/>
      </c>
      <c r="O77" s="20"/>
      <c r="P77" s="20"/>
      <c r="Q77" s="20" t="str">
        <f>IF(O77&gt;0,P77-O77,"")</f>
        <v/>
      </c>
      <c r="R77" s="20"/>
      <c r="S77" s="20"/>
      <c r="T77" s="20" t="str">
        <f>IF(R77&gt;0,S77-R77,"")</f>
        <v/>
      </c>
    </row>
    <row r="78" spans="2:31" x14ac:dyDescent="0.2">
      <c r="B78" s="7"/>
      <c r="C78" s="20"/>
      <c r="D78" s="20"/>
      <c r="E78" s="20"/>
      <c r="F78" s="20"/>
      <c r="G78" s="20"/>
      <c r="H78" s="20"/>
      <c r="I78" s="20"/>
      <c r="J78" s="20"/>
      <c r="K78" s="20"/>
      <c r="L78" s="20"/>
      <c r="M78" s="20"/>
      <c r="N78" s="20" t="str">
        <f>IF(L78&gt;0,M78-L78,"")</f>
        <v/>
      </c>
      <c r="O78" s="20"/>
      <c r="P78" s="20"/>
      <c r="Q78" s="20" t="str">
        <f>IF(O78&gt;0,P78-O78,"")</f>
        <v/>
      </c>
      <c r="R78" s="20"/>
      <c r="S78" s="20"/>
      <c r="T78" s="20" t="str">
        <f>IF(R78&gt;0,S78-R78,"")</f>
        <v/>
      </c>
    </row>
    <row r="79" spans="2:31" x14ac:dyDescent="0.2">
      <c r="B79" s="7"/>
      <c r="C79" s="20"/>
      <c r="D79" s="20"/>
      <c r="E79" s="20" t="str">
        <f>IF(C79&gt;0,D79-C79,"")</f>
        <v/>
      </c>
      <c r="F79" s="20"/>
      <c r="G79" s="20"/>
      <c r="H79" s="20" t="str">
        <f>IF(F79&gt;0,G79-F79,"")</f>
        <v/>
      </c>
      <c r="I79" s="20"/>
      <c r="J79" s="20"/>
      <c r="K79" s="20" t="str">
        <f>IF(I79&gt;0,J79-I79,"")</f>
        <v/>
      </c>
      <c r="L79" s="20"/>
      <c r="M79" s="20"/>
      <c r="N79" s="20" t="str">
        <f>IF(L79&gt;0,M79-L79,"")</f>
        <v/>
      </c>
      <c r="O79" s="20"/>
      <c r="P79" s="20"/>
      <c r="Q79" s="20" t="str">
        <f>IF(O79&gt;0,P79-O79,"")</f>
        <v/>
      </c>
      <c r="R79" s="20"/>
      <c r="S79" s="20"/>
      <c r="T79" s="20" t="str">
        <f>IF(R79&gt;0,S79-R79,"")</f>
        <v/>
      </c>
    </row>
    <row r="80" spans="2:31" x14ac:dyDescent="0.2">
      <c r="B80" s="7"/>
      <c r="C80" s="20"/>
      <c r="D80" s="20"/>
      <c r="E80" s="20" t="str">
        <f>IF(C80&gt;0,D80-C80,"")</f>
        <v/>
      </c>
      <c r="F80" s="20"/>
      <c r="G80" s="20"/>
      <c r="H80" s="20" t="str">
        <f>IF(F80&gt;0,G80-F80,"")</f>
        <v/>
      </c>
      <c r="I80" s="20"/>
      <c r="J80" s="20"/>
      <c r="K80" s="20" t="str">
        <f>IF(I80&gt;0,J80-I80,"")</f>
        <v/>
      </c>
      <c r="L80" s="20"/>
      <c r="M80" s="20"/>
      <c r="N80" s="20" t="str">
        <f>IF(L80&gt;0,M80-L80,"")</f>
        <v/>
      </c>
      <c r="O80" s="20"/>
      <c r="P80" s="20"/>
      <c r="Q80" s="20" t="str">
        <f>IF(O80&gt;0,P80-O80,"")</f>
        <v/>
      </c>
      <c r="R80" s="20"/>
      <c r="S80" s="20"/>
      <c r="T80" s="20" t="str">
        <f>IF(R80&gt;0,S80-R80,"")</f>
        <v/>
      </c>
    </row>
    <row r="81" spans="2:20" x14ac:dyDescent="0.2">
      <c r="B81" s="7"/>
      <c r="C81" s="20"/>
      <c r="D81" s="20"/>
      <c r="E81" s="20" t="str">
        <f>IF(C81&gt;0,D81-C81,"")</f>
        <v/>
      </c>
      <c r="F81" s="20"/>
      <c r="G81" s="20"/>
      <c r="H81" s="20" t="str">
        <f>IF(F81&gt;0,G81-F81,"")</f>
        <v/>
      </c>
      <c r="I81" s="20"/>
      <c r="J81" s="20"/>
      <c r="K81" s="20" t="str">
        <f>IF(I81&gt;0,J81-I81,"")</f>
        <v/>
      </c>
      <c r="L81" s="20"/>
      <c r="M81" s="20"/>
      <c r="N81" s="20" t="str">
        <f>IF(L81&gt;0,M81-L81,"")</f>
        <v/>
      </c>
      <c r="O81" s="20"/>
      <c r="P81" s="20"/>
      <c r="Q81" s="20" t="str">
        <f>IF(O81&gt;0,P81-O81,"")</f>
        <v/>
      </c>
      <c r="R81" s="20"/>
      <c r="S81" s="20"/>
      <c r="T81" s="20" t="str">
        <f>IF(R81&gt;0,S81-R81,"")</f>
        <v/>
      </c>
    </row>
    <row r="82" spans="2:20" x14ac:dyDescent="0.2">
      <c r="B82" s="7"/>
      <c r="C82" s="20"/>
      <c r="D82" s="20"/>
      <c r="E82" s="20" t="str">
        <f>IF(C82&gt;0,D82-C82,"")</f>
        <v/>
      </c>
      <c r="F82" s="20"/>
      <c r="G82" s="20"/>
      <c r="H82" s="20" t="str">
        <f>IF(F82&gt;0,G82-F82,"")</f>
        <v/>
      </c>
      <c r="I82" s="20"/>
      <c r="J82" s="20"/>
      <c r="K82" s="20" t="str">
        <f>IF(I82&gt;0,J82-I82,"")</f>
        <v/>
      </c>
      <c r="L82" s="20"/>
      <c r="M82" s="20"/>
      <c r="N82" s="20" t="str">
        <f>IF(L82&gt;0,M82-L82,"")</f>
        <v/>
      </c>
      <c r="O82" s="20"/>
      <c r="P82" s="20"/>
      <c r="Q82" s="20" t="str">
        <f>IF(O82&gt;0,P82-O82,"")</f>
        <v/>
      </c>
      <c r="R82" s="20"/>
      <c r="S82" s="20"/>
      <c r="T82" s="20" t="str">
        <f>IF(R82&gt;0,S82-R82,"")</f>
        <v/>
      </c>
    </row>
    <row r="83" spans="2:20" x14ac:dyDescent="0.2">
      <c r="B83" s="7"/>
      <c r="C83" s="20"/>
      <c r="D83" s="20"/>
      <c r="E83" s="20" t="str">
        <f>IF(C83&gt;0,D83-C83,"")</f>
        <v/>
      </c>
      <c r="F83" s="20"/>
      <c r="G83" s="20"/>
      <c r="H83" s="20" t="str">
        <f>IF(F83&gt;0,G83-F83,"")</f>
        <v/>
      </c>
      <c r="I83" s="20"/>
      <c r="J83" s="20"/>
      <c r="K83" s="20" t="str">
        <f>IF(I83&gt;0,J83-I83,"")</f>
        <v/>
      </c>
      <c r="L83" s="20"/>
      <c r="M83" s="20"/>
      <c r="N83" s="20" t="str">
        <f>IF(L83&gt;0,M83-L83,"")</f>
        <v/>
      </c>
      <c r="O83" s="20"/>
      <c r="P83" s="20"/>
      <c r="Q83" s="20" t="str">
        <f>IF(O83&gt;0,P83-O83,"")</f>
        <v/>
      </c>
      <c r="R83" s="20"/>
      <c r="S83" s="20"/>
      <c r="T83" s="20" t="str">
        <f>IF(R83&gt;0,S83-R83,"")</f>
        <v/>
      </c>
    </row>
    <row r="84" spans="2:20" x14ac:dyDescent="0.2">
      <c r="B84" s="7"/>
      <c r="C84" s="20"/>
      <c r="D84" s="20"/>
      <c r="E84" s="20" t="str">
        <f>IF(C84&gt;0,D84-C84,"")</f>
        <v/>
      </c>
      <c r="F84" s="20"/>
      <c r="G84" s="20"/>
      <c r="H84" s="20" t="str">
        <f>IF(F84&gt;0,G84-F84,"")</f>
        <v/>
      </c>
      <c r="I84" s="20"/>
      <c r="J84" s="20"/>
      <c r="K84" s="20" t="str">
        <f>IF(I84&gt;0,J84-I84,"")</f>
        <v/>
      </c>
      <c r="L84" s="20"/>
      <c r="M84" s="20"/>
      <c r="N84" s="20" t="str">
        <f>IF(L84&gt;0,M84-L84,"")</f>
        <v/>
      </c>
      <c r="O84" s="20"/>
      <c r="P84" s="20"/>
      <c r="Q84" s="20" t="str">
        <f>IF(O84&gt;0,P84-O84,"")</f>
        <v/>
      </c>
      <c r="R84" s="20"/>
      <c r="S84" s="20"/>
      <c r="T84" s="20" t="str">
        <f>IF(R84&gt;0,S84-R84,"")</f>
        <v/>
      </c>
    </row>
    <row r="85" spans="2:20" x14ac:dyDescent="0.2">
      <c r="B85" s="7"/>
      <c r="C85" s="20"/>
      <c r="D85" s="20"/>
      <c r="E85" s="20" t="str">
        <f>IF(C85&gt;0,D85-C85,"")</f>
        <v/>
      </c>
      <c r="F85" s="20"/>
      <c r="G85" s="20"/>
      <c r="H85" s="20" t="str">
        <f>IF(F85&gt;0,G85-F85,"")</f>
        <v/>
      </c>
      <c r="I85" s="20"/>
      <c r="J85" s="20"/>
      <c r="K85" s="20" t="str">
        <f>IF(I85&gt;0,J85-I85,"")</f>
        <v/>
      </c>
      <c r="L85" s="20"/>
      <c r="M85" s="20"/>
      <c r="N85" s="20" t="str">
        <f>IF(L85&gt;0,M85-L85,"")</f>
        <v/>
      </c>
      <c r="O85" s="20"/>
      <c r="P85" s="20"/>
      <c r="Q85" s="20" t="str">
        <f>IF(O85&gt;0,P85-O85,"")</f>
        <v/>
      </c>
      <c r="T85" s="8" t="str">
        <f>IF(R85&gt;0,S85-R85,"")</f>
        <v/>
      </c>
    </row>
    <row r="86" spans="2:20" x14ac:dyDescent="0.2">
      <c r="B86" s="7"/>
      <c r="E86" s="8" t="str">
        <f>IF(C86&gt;0,D86-C86,"")</f>
        <v/>
      </c>
      <c r="H86" s="8" t="str">
        <f>IF(F86&gt;0,G86-F86,"")</f>
        <v/>
      </c>
      <c r="K86" s="8" t="str">
        <f>IF(I86&gt;0,J86-I86,"")</f>
        <v/>
      </c>
      <c r="N86" s="8" t="str">
        <f>IF(L86&gt;0,M86-L86,"")</f>
        <v/>
      </c>
      <c r="Q86" s="8" t="str">
        <f>IF(O86&gt;0,P86-O86,"")</f>
        <v/>
      </c>
      <c r="T86" s="8" t="str">
        <f>IF(R86&gt;0,S86-R86,"")</f>
        <v/>
      </c>
    </row>
    <row r="87" spans="2:20" x14ac:dyDescent="0.2">
      <c r="B87" s="7"/>
      <c r="E87" s="8" t="str">
        <f>IF(C87&gt;0,D87-C87,"")</f>
        <v/>
      </c>
      <c r="H87" s="8" t="str">
        <f>IF(F87&gt;0,G87-F87,"")</f>
        <v/>
      </c>
      <c r="K87" s="8" t="str">
        <f>IF(I87&gt;0,J87-I87,"")</f>
        <v/>
      </c>
      <c r="N87" s="8" t="str">
        <f>IF(L87&gt;0,M87-L87,"")</f>
        <v/>
      </c>
      <c r="Q87" s="8" t="str">
        <f>IF(O87&gt;0,P87-O87,"")</f>
        <v/>
      </c>
      <c r="T87" s="8" t="str">
        <f>IF(R87&gt;0,S87-R87,"")</f>
        <v/>
      </c>
    </row>
    <row r="88" spans="2:20" x14ac:dyDescent="0.2">
      <c r="B88" s="7"/>
      <c r="E88" s="8" t="str">
        <f>IF(C88&gt;0,D88-C88,"")</f>
        <v/>
      </c>
      <c r="H88" s="8" t="str">
        <f>IF(F88&gt;0,G88-F88,"")</f>
        <v/>
      </c>
      <c r="K88" s="8" t="str">
        <f>IF(I88&gt;0,J88-I88,"")</f>
        <v/>
      </c>
      <c r="N88" s="8" t="str">
        <f>IF(L88&gt;0,M88-L88,"")</f>
        <v/>
      </c>
      <c r="Q88" s="8" t="str">
        <f>IF(O88&gt;0,P88-O88,"")</f>
        <v/>
      </c>
      <c r="T88" s="8" t="str">
        <f>IF(R88&gt;0,S88-R88,"")</f>
        <v/>
      </c>
    </row>
    <row r="89" spans="2:20" x14ac:dyDescent="0.2">
      <c r="B89" s="7"/>
      <c r="E89" s="8" t="str">
        <f>IF(C89&gt;0,D89-C89,"")</f>
        <v/>
      </c>
      <c r="H89" s="8" t="str">
        <f>IF(F89&gt;0,G89-F89,"")</f>
        <v/>
      </c>
      <c r="K89" s="8" t="str">
        <f>IF(I89&gt;0,J89-I89,"")</f>
        <v/>
      </c>
      <c r="N89" s="8" t="str">
        <f>IF(L89&gt;0,M89-L89,"")</f>
        <v/>
      </c>
      <c r="Q89" s="8" t="str">
        <f>IF(O89&gt;0,P89-O89,"")</f>
        <v/>
      </c>
      <c r="T89" s="8" t="str">
        <f>IF(R89&gt;0,S89-R89,"")</f>
        <v/>
      </c>
    </row>
    <row r="90" spans="2:20" x14ac:dyDescent="0.2">
      <c r="B90" s="7"/>
      <c r="E90" s="8" t="str">
        <f>IF(C90&gt;0,D90-C90,"")</f>
        <v/>
      </c>
      <c r="H90" s="8" t="str">
        <f>IF(F90&gt;0,G90-F90,"")</f>
        <v/>
      </c>
      <c r="K90" s="8" t="str">
        <f>IF(I90&gt;0,J90-I90,"")</f>
        <v/>
      </c>
      <c r="N90" s="8" t="str">
        <f>IF(L90&gt;0,M90-L90,"")</f>
        <v/>
      </c>
      <c r="Q90" s="8" t="str">
        <f>IF(O90&gt;0,P90-O90,"")</f>
        <v/>
      </c>
      <c r="T90" s="8" t="str">
        <f>IF(R90&gt;0,S90-R90,"")</f>
        <v/>
      </c>
    </row>
    <row r="91" spans="2:20" x14ac:dyDescent="0.2">
      <c r="B91" s="7"/>
      <c r="E91" s="8" t="str">
        <f>IF(C91&gt;0,D91-C91,"")</f>
        <v/>
      </c>
      <c r="H91" s="8" t="str">
        <f>IF(F91&gt;0,G91-F91,"")</f>
        <v/>
      </c>
      <c r="K91" s="8" t="str">
        <f>IF(I91&gt;0,J91-I91,"")</f>
        <v/>
      </c>
      <c r="N91" s="8" t="str">
        <f>IF(L91&gt;0,M91-L91,"")</f>
        <v/>
      </c>
      <c r="Q91" s="8" t="str">
        <f>IF(O91&gt;0,P91-O91,"")</f>
        <v/>
      </c>
      <c r="T91" s="8" t="str">
        <f>IF(R91&gt;0,S91-R91,"")</f>
        <v/>
      </c>
    </row>
    <row r="92" spans="2:20" x14ac:dyDescent="0.2">
      <c r="B92" s="7"/>
      <c r="E92" s="8" t="str">
        <f>IF(C92&gt;0,D92-C92,"")</f>
        <v/>
      </c>
      <c r="H92" s="8" t="str">
        <f>IF(F92&gt;0,G92-F92,"")</f>
        <v/>
      </c>
      <c r="K92" s="8" t="str">
        <f>IF(I92&gt;0,J92-I92,"")</f>
        <v/>
      </c>
      <c r="N92" s="8" t="str">
        <f>IF(L92&gt;0,M92-L92,"")</f>
        <v/>
      </c>
      <c r="Q92" s="8" t="str">
        <f>IF(O92&gt;0,P92-O92,"")</f>
        <v/>
      </c>
      <c r="T92" s="8" t="str">
        <f>IF(R92&gt;0,S92-R92,"")</f>
        <v/>
      </c>
    </row>
    <row r="93" spans="2:20" x14ac:dyDescent="0.2">
      <c r="B93" s="7"/>
      <c r="E93" s="8" t="str">
        <f>IF(C93&gt;0,D93-C93,"")</f>
        <v/>
      </c>
      <c r="H93" s="8" t="str">
        <f>IF(F93&gt;0,G93-F93,"")</f>
        <v/>
      </c>
      <c r="K93" s="8" t="str">
        <f>IF(I93&gt;0,J93-I93,"")</f>
        <v/>
      </c>
      <c r="N93" s="8" t="str">
        <f>IF(L93&gt;0,M93-L93,"")</f>
        <v/>
      </c>
      <c r="Q93" s="8" t="str">
        <f>IF(O93&gt;0,P93-O93,"")</f>
        <v/>
      </c>
      <c r="T93" s="8" t="str">
        <f>IF(R93&gt;0,S93-R93,"")</f>
        <v/>
      </c>
    </row>
    <row r="94" spans="2:20" x14ac:dyDescent="0.2">
      <c r="B94" s="7"/>
      <c r="E94" s="8" t="str">
        <f>IF(C94&gt;0,D94-C94,"")</f>
        <v/>
      </c>
      <c r="H94" s="8" t="str">
        <f>IF(F94&gt;0,G94-F94,"")</f>
        <v/>
      </c>
      <c r="K94" s="8" t="str">
        <f>IF(I94&gt;0,J94-I94,"")</f>
        <v/>
      </c>
      <c r="N94" s="8" t="str">
        <f>IF(L94&gt;0,M94-L94,"")</f>
        <v/>
      </c>
      <c r="Q94" s="8" t="str">
        <f>IF(O94&gt;0,P94-O94,"")</f>
        <v/>
      </c>
      <c r="T94" s="8" t="str">
        <f>IF(R94&gt;0,S94-R94,"")</f>
        <v/>
      </c>
    </row>
    <row r="95" spans="2:20" x14ac:dyDescent="0.2">
      <c r="B95" s="7"/>
      <c r="E95" s="8" t="str">
        <f>IF(C95&gt;0,D95-C95,"")</f>
        <v/>
      </c>
      <c r="H95" s="8" t="str">
        <f>IF(F95&gt;0,G95-F95,"")</f>
        <v/>
      </c>
      <c r="K95" s="8" t="str">
        <f>IF(I95&gt;0,J95-I95,"")</f>
        <v/>
      </c>
      <c r="N95" s="8" t="str">
        <f>IF(L95&gt;0,M95-L95,"")</f>
        <v/>
      </c>
      <c r="T95" s="8" t="str">
        <f>IF(R95&gt;0,S95-R95,"")</f>
        <v/>
      </c>
    </row>
    <row r="96" spans="2:20" x14ac:dyDescent="0.2">
      <c r="B96" s="7"/>
      <c r="E96" s="8" t="str">
        <f>IF(C96&gt;0,D96-C96,"")</f>
        <v/>
      </c>
      <c r="H96" s="8" t="str">
        <f>IF(F96&gt;0,G96-F96,"")</f>
        <v/>
      </c>
      <c r="K96" s="8" t="str">
        <f>IF(I96&gt;0,J96-I96,"")</f>
        <v/>
      </c>
      <c r="N96" s="8" t="str">
        <f>IF(L96&gt;0,M96-L96,"")</f>
        <v/>
      </c>
      <c r="Q96" s="8" t="str">
        <f>IF(O95&gt;0,P96-O95,"")</f>
        <v/>
      </c>
      <c r="T96" s="8" t="str">
        <f>IF(R96&gt;0,S96-R96,"")</f>
        <v/>
      </c>
    </row>
    <row r="97" spans="2:20" x14ac:dyDescent="0.2">
      <c r="B97" s="7"/>
      <c r="E97" s="8" t="str">
        <f>IF(C97&gt;0,D97-C97,"")</f>
        <v/>
      </c>
      <c r="H97" s="8" t="str">
        <f>IF(F97&gt;0,G97-F97,"")</f>
        <v/>
      </c>
      <c r="K97" s="8" t="str">
        <f>IF(I97&gt;0,J97-I97,"")</f>
        <v/>
      </c>
      <c r="N97" s="8" t="str">
        <f>IF(L97&gt;0,M97-L97,"")</f>
        <v/>
      </c>
      <c r="Q97" s="8" t="str">
        <f>IF(O96&gt;0,P97-O96,"")</f>
        <v/>
      </c>
      <c r="T97" s="8" t="str">
        <f>IF(R97&gt;0,S97-R97,"")</f>
        <v/>
      </c>
    </row>
    <row r="98" spans="2:20" x14ac:dyDescent="0.2">
      <c r="B98" s="7"/>
      <c r="E98" s="8" t="str">
        <f>IF(C98&gt;0,D98-C98,"")</f>
        <v/>
      </c>
      <c r="H98" s="8" t="str">
        <f>IF(F98&gt;0,G98-F98,"")</f>
        <v/>
      </c>
      <c r="K98" s="8" t="str">
        <f>IF(I98&gt;0,J98-I98,"")</f>
        <v/>
      </c>
      <c r="N98" s="8" t="str">
        <f>IF(L98&gt;0,M98-L98,"")</f>
        <v/>
      </c>
      <c r="Q98" s="8" t="str">
        <f>IF(O97&gt;0,P98-O97,"")</f>
        <v/>
      </c>
      <c r="T98" s="8" t="str">
        <f>IF(R98&gt;0,S98-R98,"")</f>
        <v/>
      </c>
    </row>
    <row r="99" spans="2:20" x14ac:dyDescent="0.2">
      <c r="B99" s="7"/>
      <c r="E99" s="8" t="str">
        <f>IF(C99&gt;0,D99-C99,"")</f>
        <v/>
      </c>
      <c r="H99" s="8" t="str">
        <f>IF(F99&gt;0,G99-F99,"")</f>
        <v/>
      </c>
      <c r="K99" s="8" t="str">
        <f>IF(I99&gt;0,J99-I99,"")</f>
        <v/>
      </c>
      <c r="N99" s="8" t="str">
        <f>IF(L99&gt;0,M99-L99,"")</f>
        <v/>
      </c>
      <c r="Q99" s="8" t="str">
        <f>IF(O98&gt;0,P99-O98,"")</f>
        <v/>
      </c>
      <c r="T99" s="8" t="str">
        <f>IF(R99&gt;0,S99-R99,"")</f>
        <v/>
      </c>
    </row>
    <row r="100" spans="2:20" x14ac:dyDescent="0.2">
      <c r="B100" s="7"/>
      <c r="E100" s="8" t="str">
        <f>IF(C100&gt;0,D100-C100,"")</f>
        <v/>
      </c>
      <c r="H100" s="8" t="str">
        <f>IF(F100&gt;0,G100-F100,"")</f>
        <v/>
      </c>
      <c r="K100" s="8" t="str">
        <f>IF(I100&gt;0,J100-I100,"")</f>
        <v/>
      </c>
      <c r="N100" s="8" t="str">
        <f>IF(L100&gt;0,M100-L100,"")</f>
        <v/>
      </c>
      <c r="Q100" s="8" t="str">
        <f>IF(O99&gt;0,P100-O99,"")</f>
        <v/>
      </c>
      <c r="T100" s="8" t="str">
        <f>IF(R100&gt;0,S100-R100,"")</f>
        <v/>
      </c>
    </row>
    <row r="101" spans="2:20" x14ac:dyDescent="0.2">
      <c r="B101" s="7"/>
      <c r="E101" s="8" t="str">
        <f>IF(C101&gt;0,D101-C101,"")</f>
        <v/>
      </c>
      <c r="H101" s="8" t="str">
        <f>IF(F101&gt;0,G101-F101,"")</f>
        <v/>
      </c>
      <c r="K101" s="8" t="str">
        <f>IF(I101&gt;0,J101-I101,"")</f>
        <v/>
      </c>
      <c r="N101" s="8" t="str">
        <f>IF(L101&gt;0,M101-L101,"")</f>
        <v/>
      </c>
      <c r="Q101" s="8" t="str">
        <f>IF(O100&gt;0,P101-O100,"")</f>
        <v/>
      </c>
      <c r="T101" s="8" t="str">
        <f>IF(R101&gt;0,S101-R101,"")</f>
        <v/>
      </c>
    </row>
    <row r="102" spans="2:20" x14ac:dyDescent="0.2">
      <c r="B102" s="7"/>
      <c r="E102" s="8" t="str">
        <f>IF(C102&gt;0,D102-C102,"")</f>
        <v/>
      </c>
      <c r="H102" s="8" t="str">
        <f>IF(F102&gt;0,G102-F102,"")</f>
        <v/>
      </c>
      <c r="K102" s="8" t="str">
        <f>IF(I102&gt;0,J102-I102,"")</f>
        <v/>
      </c>
      <c r="N102" s="8" t="str">
        <f>IF(L102&gt;0,M102-L102,"")</f>
        <v/>
      </c>
      <c r="Q102" s="8" t="str">
        <f>IF(O101&gt;0,P102-O101,"")</f>
        <v/>
      </c>
      <c r="T102" s="8" t="str">
        <f>IF(R102&gt;0,S102-R102,"")</f>
        <v/>
      </c>
    </row>
    <row r="103" spans="2:20" x14ac:dyDescent="0.2">
      <c r="B103" s="7"/>
      <c r="E103" s="8" t="str">
        <f>IF(C103&gt;0,D103-C103,"")</f>
        <v/>
      </c>
      <c r="H103" s="8" t="str">
        <f>IF(F103&gt;0,G103-F103,"")</f>
        <v/>
      </c>
      <c r="K103" s="8" t="str">
        <f>IF(I103&gt;0,J103-I103,"")</f>
        <v/>
      </c>
      <c r="N103" s="8" t="str">
        <f>IF(L103&gt;0,M103-L103,"")</f>
        <v/>
      </c>
      <c r="Q103" s="8" t="str">
        <f>IF(O102&gt;0,P103-O102,"")</f>
        <v/>
      </c>
      <c r="T103" s="8" t="str">
        <f>IF(R103&gt;0,S103-R103,"")</f>
        <v/>
      </c>
    </row>
    <row r="104" spans="2:20" x14ac:dyDescent="0.2">
      <c r="B104" s="7"/>
      <c r="E104" s="8" t="str">
        <f>IF(C104&gt;0,D104-C104,"")</f>
        <v/>
      </c>
      <c r="H104" s="8" t="str">
        <f>IF(F104&gt;0,G104-F104,"")</f>
        <v/>
      </c>
      <c r="K104" s="8" t="str">
        <f>IF(I104&gt;0,J104-I104,"")</f>
        <v/>
      </c>
      <c r="N104" s="8" t="str">
        <f>IF(L104&gt;0,M104-L104,"")</f>
        <v/>
      </c>
      <c r="Q104" s="8" t="str">
        <f>IF(O103&gt;0,P104-O103,"")</f>
        <v/>
      </c>
      <c r="T104" s="8" t="str">
        <f>IF(R104&gt;0,S104-R104,"")</f>
        <v/>
      </c>
    </row>
    <row r="105" spans="2:20" x14ac:dyDescent="0.2">
      <c r="B105" s="7"/>
      <c r="E105" s="8" t="str">
        <f>IF(C105&gt;0,D105-C105,"")</f>
        <v/>
      </c>
      <c r="H105" s="8" t="str">
        <f>IF(F105&gt;0,G105-F105,"")</f>
        <v/>
      </c>
      <c r="K105" s="8" t="str">
        <f>IF(I105&gt;0,J105-I105,"")</f>
        <v/>
      </c>
      <c r="N105" s="8" t="str">
        <f>IF(L105&gt;0,M105-L105,"")</f>
        <v/>
      </c>
      <c r="Q105" s="8" t="str">
        <f>IF(O104&gt;0,P105-O104,"")</f>
        <v/>
      </c>
      <c r="T105" s="8" t="str">
        <f>IF(R105&gt;0,S105-R105,"")</f>
        <v/>
      </c>
    </row>
    <row r="106" spans="2:20" x14ac:dyDescent="0.2">
      <c r="B106" s="7"/>
      <c r="E106" s="8" t="str">
        <f>IF(C106&gt;0,D106-C106,"")</f>
        <v/>
      </c>
      <c r="H106" s="8" t="str">
        <f>IF(F106&gt;0,G106-F106,"")</f>
        <v/>
      </c>
      <c r="K106" s="8" t="str">
        <f>IF(I106&gt;0,J106-I106,"")</f>
        <v/>
      </c>
      <c r="N106" s="8" t="str">
        <f>IF(L106&gt;0,M106-L106,"")</f>
        <v/>
      </c>
      <c r="Q106" s="8" t="str">
        <f>IF(O105&gt;0,P106-O105,"")</f>
        <v/>
      </c>
      <c r="T106" s="8" t="str">
        <f>IF(R106&gt;0,S106-R106,"")</f>
        <v/>
      </c>
    </row>
    <row r="107" spans="2:20" x14ac:dyDescent="0.2">
      <c r="B107" s="7"/>
      <c r="E107" s="8" t="str">
        <f>IF(C107&gt;0,D107-C107,"")</f>
        <v/>
      </c>
      <c r="H107" s="8" t="str">
        <f>IF(F107&gt;0,G107-F107,"")</f>
        <v/>
      </c>
      <c r="K107" s="8" t="str">
        <f>IF(I107&gt;0,J107-I107,"")</f>
        <v/>
      </c>
      <c r="Q107" s="8" t="str">
        <f>IF(O106&gt;0,P107-O106,"")</f>
        <v/>
      </c>
      <c r="T107" s="8" t="str">
        <f>IF(R107&gt;0,S107-R107,"")</f>
        <v/>
      </c>
    </row>
    <row r="108" spans="2:20" x14ac:dyDescent="0.2">
      <c r="B108" s="7"/>
      <c r="E108" s="8" t="str">
        <f>IF(C108&gt;0,D108-C108,"")</f>
        <v/>
      </c>
      <c r="H108" s="8" t="str">
        <f>IF(F108&gt;0,G108-F108,"")</f>
        <v/>
      </c>
      <c r="K108" s="8" t="str">
        <f>IF(I108&gt;0,J108-I108,"")</f>
        <v/>
      </c>
      <c r="Q108" s="8" t="str">
        <f>IF(O107&gt;0,P108-O107,"")</f>
        <v/>
      </c>
      <c r="T108" s="8" t="str">
        <f>IF(R108&gt;0,S108-R108,"")</f>
        <v/>
      </c>
    </row>
    <row r="109" spans="2:20" x14ac:dyDescent="0.2">
      <c r="E109" s="8" t="str">
        <f>IF(C109&gt;0,D109-C109,"")</f>
        <v/>
      </c>
      <c r="H109" s="8" t="str">
        <f>IF(F109&gt;0,G109-F109,"")</f>
        <v/>
      </c>
      <c r="K109" s="8" t="str">
        <f>IF(I109&gt;0,J109-I109,"")</f>
        <v/>
      </c>
      <c r="Q109" s="8" t="str">
        <f>IF(O108&gt;0,P109-O108,"")</f>
        <v/>
      </c>
      <c r="T109" s="8" t="str">
        <f>IF(R109&gt;0,S109-R109,"")</f>
        <v/>
      </c>
    </row>
    <row r="110" spans="2:20" x14ac:dyDescent="0.2">
      <c r="E110" s="8" t="str">
        <f>IF(C110&gt;0,D110-C110,"")</f>
        <v/>
      </c>
      <c r="H110" s="8" t="str">
        <f>IF(F110&gt;0,G110-F110,"")</f>
        <v/>
      </c>
      <c r="K110" s="8" t="str">
        <f>IF(I110&gt;0,J110-I110,"")</f>
        <v/>
      </c>
      <c r="Q110" s="8" t="str">
        <f>IF(O109&gt;0,P110-O109,"")</f>
        <v/>
      </c>
      <c r="T110" s="8" t="str">
        <f>IF(R110&gt;0,S110-R110,"")</f>
        <v/>
      </c>
    </row>
    <row r="111" spans="2:20" x14ac:dyDescent="0.2">
      <c r="E111" s="8" t="str">
        <f>IF(C111&gt;0,D111-C111,"")</f>
        <v/>
      </c>
      <c r="H111" s="8" t="str">
        <f>IF(F111&gt;0,G111-F111,"")</f>
        <v/>
      </c>
      <c r="K111" s="8" t="str">
        <f>IF(I111&gt;0,J111-I111,"")</f>
        <v/>
      </c>
      <c r="Q111" s="8" t="str">
        <f>IF(O110&gt;0,P111-O110,"")</f>
        <v/>
      </c>
      <c r="T111" s="8" t="str">
        <f>IF(R111&gt;0,S111-R111,"")</f>
        <v/>
      </c>
    </row>
    <row r="112" spans="2:20" x14ac:dyDescent="0.2">
      <c r="E112" s="8" t="str">
        <f>IF(C112&gt;0,D112-C112,"")</f>
        <v/>
      </c>
      <c r="H112" s="8" t="str">
        <f>IF(F112&gt;0,G112-F112,"")</f>
        <v/>
      </c>
      <c r="K112" s="8" t="str">
        <f>IF(I112&gt;0,J112-I112,"")</f>
        <v/>
      </c>
      <c r="Q112" s="8" t="str">
        <f>IF(O111&gt;0,P112-O111,"")</f>
        <v/>
      </c>
      <c r="T112" s="8" t="str">
        <f>IF(R112&gt;0,S112-R112,"")</f>
        <v/>
      </c>
    </row>
    <row r="113" spans="5:20" x14ac:dyDescent="0.2">
      <c r="E113" s="8" t="str">
        <f>IF(C113&gt;0,D113-C113,"")</f>
        <v/>
      </c>
      <c r="H113" s="8" t="str">
        <f>IF(F113&gt;0,G113-F113,"")</f>
        <v/>
      </c>
      <c r="K113" s="8" t="str">
        <f>IF(I113&gt;0,J113-I113,"")</f>
        <v/>
      </c>
      <c r="Q113" s="8" t="str">
        <f>IF(O112&gt;0,P113-O112,"")</f>
        <v/>
      </c>
      <c r="T113" s="8" t="str">
        <f>IF(R113&gt;0,S113-R113,"")</f>
        <v/>
      </c>
    </row>
    <row r="114" spans="5:20" x14ac:dyDescent="0.2">
      <c r="E114" s="8" t="str">
        <f>IF(C114&gt;0,D114-C114,"")</f>
        <v/>
      </c>
      <c r="H114" s="8" t="str">
        <f>IF(F114&gt;0,G114-F114,"")</f>
        <v/>
      </c>
      <c r="K114" s="8" t="str">
        <f>IF(I114&gt;0,J114-I114,"")</f>
        <v/>
      </c>
      <c r="Q114" s="8" t="str">
        <f>IF(O113&gt;0,P114-O113,"")</f>
        <v/>
      </c>
      <c r="T114" s="8" t="str">
        <f>IF(R114&gt;0,S114-R114,"")</f>
        <v/>
      </c>
    </row>
    <row r="115" spans="5:20" x14ac:dyDescent="0.2">
      <c r="E115" s="8" t="str">
        <f>IF(C115&gt;0,D115-C115,"")</f>
        <v/>
      </c>
      <c r="H115" s="8" t="str">
        <f>IF(F115&gt;0,G115-F115,"")</f>
        <v/>
      </c>
      <c r="K115" s="8" t="str">
        <f>IF(I115&gt;0,J115-I115,"")</f>
        <v/>
      </c>
      <c r="Q115" s="8" t="str">
        <f>IF(O114&gt;0,P115-O114,"")</f>
        <v/>
      </c>
      <c r="T115" s="8" t="str">
        <f>IF(R115&gt;0,S115-R115,"")</f>
        <v/>
      </c>
    </row>
    <row r="116" spans="5:20" x14ac:dyDescent="0.2">
      <c r="E116" s="8" t="str">
        <f>IF(C116&gt;0,D116-C116,"")</f>
        <v/>
      </c>
      <c r="H116" s="8" t="str">
        <f>IF(F116&gt;0,G116-F116,"")</f>
        <v/>
      </c>
      <c r="K116" s="8" t="str">
        <f>IF(I116&gt;0,J116-I116,"")</f>
        <v/>
      </c>
      <c r="Q116" s="8" t="str">
        <f>IF(O115&gt;0,P116-O115,"")</f>
        <v/>
      </c>
      <c r="T116" s="8" t="str">
        <f>IF(R116&gt;0,S116-R116,"")</f>
        <v/>
      </c>
    </row>
    <row r="117" spans="5:20" x14ac:dyDescent="0.2">
      <c r="E117" s="8" t="str">
        <f>IF(C117&gt;0,D117-C117,"")</f>
        <v/>
      </c>
      <c r="H117" s="8" t="str">
        <f>IF(F117&gt;0,G117-F117,"")</f>
        <v/>
      </c>
      <c r="K117" s="8" t="str">
        <f>IF(I117&gt;0,J117-I117,"")</f>
        <v/>
      </c>
      <c r="Q117" s="8" t="str">
        <f>IF(O116&gt;0,P117-O116,"")</f>
        <v/>
      </c>
      <c r="T117" s="8" t="str">
        <f>IF(R117&gt;0,S117-R117,"")</f>
        <v/>
      </c>
    </row>
    <row r="118" spans="5:20" x14ac:dyDescent="0.2">
      <c r="E118" s="8" t="str">
        <f>IF(C118&gt;0,D118-C118,"")</f>
        <v/>
      </c>
      <c r="H118" s="8" t="str">
        <f>IF(F118&gt;0,G118-F118,"")</f>
        <v/>
      </c>
      <c r="K118" s="8" t="str">
        <f>IF(I118&gt;0,J118-I118,"")</f>
        <v/>
      </c>
      <c r="Q118" s="8" t="str">
        <f>IF(O117&gt;0,P118-O117,"")</f>
        <v/>
      </c>
      <c r="T118" s="8" t="str">
        <f>IF(R118&gt;0,S118-R118,"")</f>
        <v/>
      </c>
    </row>
    <row r="119" spans="5:20" x14ac:dyDescent="0.2">
      <c r="E119" s="8" t="str">
        <f>IF(C119&gt;0,D119-C119,"")</f>
        <v/>
      </c>
      <c r="H119" s="8" t="str">
        <f>IF(F119&gt;0,G119-F119,"")</f>
        <v/>
      </c>
      <c r="K119" s="8" t="str">
        <f>IF(I119&gt;0,J119-I119,"")</f>
        <v/>
      </c>
      <c r="Q119" s="8" t="str">
        <f>IF(O118&gt;0,P119-O118,"")</f>
        <v/>
      </c>
      <c r="T119" s="8" t="str">
        <f>IF(R119&gt;0,S119-R119,"")</f>
        <v/>
      </c>
    </row>
    <row r="120" spans="5:20" x14ac:dyDescent="0.2">
      <c r="E120" s="8" t="str">
        <f>IF(C120&gt;0,D120-C120,"")</f>
        <v/>
      </c>
      <c r="H120" s="8" t="str">
        <f>IF(F120&gt;0,G120-F120,"")</f>
        <v/>
      </c>
      <c r="K120" s="8" t="str">
        <f>IF(I120&gt;0,J120-I120,"")</f>
        <v/>
      </c>
      <c r="Q120" s="8" t="str">
        <f>IF(O119&gt;0,P120-O119,"")</f>
        <v/>
      </c>
      <c r="T120" s="8" t="str">
        <f>IF(R120&gt;0,S120-R120,"")</f>
        <v/>
      </c>
    </row>
    <row r="121" spans="5:20" x14ac:dyDescent="0.2">
      <c r="E121" s="8" t="str">
        <f>IF(C121&gt;0,D121-C121,"")</f>
        <v/>
      </c>
      <c r="H121" s="8" t="str">
        <f>IF(F121&gt;0,G121-F121,"")</f>
        <v/>
      </c>
      <c r="K121" s="8" t="str">
        <f>IF(I121&gt;0,J121-I121,"")</f>
        <v/>
      </c>
      <c r="Q121" s="8" t="str">
        <f>IF(O120&gt;0,P121-O120,"")</f>
        <v/>
      </c>
      <c r="T121" s="8" t="str">
        <f>IF(R121&gt;0,S121-R121,"")</f>
        <v/>
      </c>
    </row>
    <row r="122" spans="5:20" x14ac:dyDescent="0.2">
      <c r="E122" s="8" t="str">
        <f>IF(C122&gt;0,D122-C122,"")</f>
        <v/>
      </c>
      <c r="H122" s="8" t="str">
        <f>IF(F122&gt;0,G122-F122,"")</f>
        <v/>
      </c>
      <c r="K122" s="8" t="str">
        <f>IF(I122&gt;0,J122-I122,"")</f>
        <v/>
      </c>
      <c r="Q122" s="8" t="str">
        <f>IF(O121&gt;0,P122-O121,"")</f>
        <v/>
      </c>
      <c r="T122" s="8" t="str">
        <f>IF(R122&gt;0,S122-R122,"")</f>
        <v/>
      </c>
    </row>
    <row r="123" spans="5:20" x14ac:dyDescent="0.2">
      <c r="E123" s="8" t="str">
        <f>IF(C123&gt;0,D123-C123,"")</f>
        <v/>
      </c>
      <c r="H123" s="8" t="str">
        <f>IF(F123&gt;0,G123-F123,"")</f>
        <v/>
      </c>
      <c r="K123" s="8" t="str">
        <f>IF(I123&gt;0,J123-I123,"")</f>
        <v/>
      </c>
      <c r="Q123" s="8" t="str">
        <f>IF(O122&gt;0,P123-O122,"")</f>
        <v/>
      </c>
      <c r="T123" s="8" t="str">
        <f>IF(R123&gt;0,S123-R123,"")</f>
        <v/>
      </c>
    </row>
    <row r="124" spans="5:20" x14ac:dyDescent="0.2">
      <c r="E124" s="8" t="str">
        <f>IF(C124&gt;0,D124-C124,"")</f>
        <v/>
      </c>
      <c r="H124" s="8" t="str">
        <f>IF(F124&gt;0,G124-F124,"")</f>
        <v/>
      </c>
      <c r="K124" s="8" t="str">
        <f>IF(I124&gt;0,J124-I124,"")</f>
        <v/>
      </c>
      <c r="Q124" s="8" t="str">
        <f>IF(O123&gt;0,P124-O123,"")</f>
        <v/>
      </c>
      <c r="T124" s="8" t="str">
        <f>IF(R124&gt;0,S124-R124,"")</f>
        <v/>
      </c>
    </row>
    <row r="125" spans="5:20" x14ac:dyDescent="0.2">
      <c r="E125" s="8" t="str">
        <f>IF(C125&gt;0,D125-C125,"")</f>
        <v/>
      </c>
      <c r="H125" s="8" t="str">
        <f>IF(F125&gt;0,G125-F125,"")</f>
        <v/>
      </c>
      <c r="K125" s="8" t="str">
        <f>IF(I125&gt;0,J125-I125,"")</f>
        <v/>
      </c>
      <c r="Q125" s="8" t="str">
        <f>IF(O124&gt;0,P125-O124,"")</f>
        <v/>
      </c>
      <c r="T125" s="8" t="str">
        <f>IF(R125&gt;0,S125-R125,"")</f>
        <v/>
      </c>
    </row>
    <row r="126" spans="5:20" x14ac:dyDescent="0.2">
      <c r="E126" s="8" t="str">
        <f>IF(C126&gt;0,D126-C126,"")</f>
        <v/>
      </c>
      <c r="H126" s="8" t="str">
        <f>IF(F126&gt;0,G126-F126,"")</f>
        <v/>
      </c>
      <c r="K126" s="8" t="str">
        <f>IF(I126&gt;0,J126-I126,"")</f>
        <v/>
      </c>
      <c r="Q126" s="8" t="str">
        <f>IF(O125&gt;0,P126-O125,"")</f>
        <v/>
      </c>
      <c r="T126" s="8" t="str">
        <f>IF(R126&gt;0,S126-R126,"")</f>
        <v/>
      </c>
    </row>
    <row r="127" spans="5:20" x14ac:dyDescent="0.2">
      <c r="E127" s="8" t="str">
        <f>IF(C127&gt;0,D127-C127,"")</f>
        <v/>
      </c>
      <c r="H127" s="8" t="str">
        <f>IF(F127&gt;0,G127-F127,"")</f>
        <v/>
      </c>
      <c r="K127" s="8" t="str">
        <f>IF(I127&gt;0,J127-I127,"")</f>
        <v/>
      </c>
      <c r="Q127" s="8" t="str">
        <f>IF(O126&gt;0,P127-O126,"")</f>
        <v/>
      </c>
      <c r="T127" s="8" t="str">
        <f>IF(R127&gt;0,S127-R127,"")</f>
        <v/>
      </c>
    </row>
    <row r="128" spans="5:20" x14ac:dyDescent="0.2">
      <c r="E128" s="8" t="str">
        <f>IF(C128&gt;0,D128-C128,"")</f>
        <v/>
      </c>
      <c r="H128" s="8" t="str">
        <f>IF(F128&gt;0,G128-F128,"")</f>
        <v/>
      </c>
      <c r="K128" s="8" t="str">
        <f>IF(I128&gt;0,J128-I128,"")</f>
        <v/>
      </c>
      <c r="Q128" s="8" t="str">
        <f>IF(O127&gt;0,P128-O127,"")</f>
        <v/>
      </c>
      <c r="T128" s="8" t="str">
        <f>IF(R128&gt;0,S128-R128,"")</f>
        <v/>
      </c>
    </row>
    <row r="129" spans="8:20" x14ac:dyDescent="0.2">
      <c r="H129" s="8" t="str">
        <f>IF(F129&gt;0,G129-F129,"")</f>
        <v/>
      </c>
      <c r="K129" s="8" t="str">
        <f>IF(I129&gt;0,J129-I129,"")</f>
        <v/>
      </c>
      <c r="Q129" s="8" t="str">
        <f>IF(O128&gt;0,P129-O128,"")</f>
        <v/>
      </c>
      <c r="T129" s="8" t="str">
        <f>IF(R129&gt;0,S129-R129,"")</f>
        <v/>
      </c>
    </row>
    <row r="130" spans="8:20" x14ac:dyDescent="0.2">
      <c r="H130" s="8" t="str">
        <f>IF(F130&gt;0,G130-F130,"")</f>
        <v/>
      </c>
      <c r="K130" s="8" t="str">
        <f>IF(I130&gt;0,J130-I130,"")</f>
        <v/>
      </c>
      <c r="Q130" s="8" t="str">
        <f>IF(O129&gt;0,P130-O129,"")</f>
        <v/>
      </c>
      <c r="T130" s="8" t="str">
        <f>IF(R130&gt;0,S130-R130,"")</f>
        <v/>
      </c>
    </row>
    <row r="131" spans="8:20" x14ac:dyDescent="0.2">
      <c r="H131" s="8" t="str">
        <f>IF(F131&gt;0,G131-F131,"")</f>
        <v/>
      </c>
      <c r="K131" s="8" t="str">
        <f>IF(I131&gt;0,J131-I131,"")</f>
        <v/>
      </c>
      <c r="Q131" s="8" t="str">
        <f>IF(O130&gt;0,P131-O130,"")</f>
        <v/>
      </c>
      <c r="T131" s="8" t="str">
        <f>IF(R131&gt;0,S131-R131,"")</f>
        <v/>
      </c>
    </row>
    <row r="132" spans="8:20" x14ac:dyDescent="0.2">
      <c r="H132" s="8" t="str">
        <f>IF(F132&gt;0,G132-F132,"")</f>
        <v/>
      </c>
      <c r="K132" s="8" t="str">
        <f>IF(I132&gt;0,J132-I132,"")</f>
        <v/>
      </c>
      <c r="Q132" s="8" t="str">
        <f>IF(O131&gt;0,P132-O131,"")</f>
        <v/>
      </c>
      <c r="T132" s="8" t="str">
        <f>IF(R132&gt;0,S132-R132,"")</f>
        <v/>
      </c>
    </row>
    <row r="133" spans="8:20" x14ac:dyDescent="0.2">
      <c r="H133" s="8" t="str">
        <f>IF(F133&gt;0,G133-F133,"")</f>
        <v/>
      </c>
      <c r="K133" s="8" t="str">
        <f>IF(I133&gt;0,J133-I133,"")</f>
        <v/>
      </c>
      <c r="Q133" s="8" t="str">
        <f>IF(O132&gt;0,P133-O132,"")</f>
        <v/>
      </c>
      <c r="T133" s="8" t="str">
        <f>IF(R133&gt;0,S133-R133,"")</f>
        <v/>
      </c>
    </row>
    <row r="134" spans="8:20" x14ac:dyDescent="0.2">
      <c r="H134" s="8" t="str">
        <f>IF(F134&gt;0,G134-F134,"")</f>
        <v/>
      </c>
      <c r="K134" s="8" t="str">
        <f>IF(I134&gt;0,J134-I134,"")</f>
        <v/>
      </c>
      <c r="Q134" s="8" t="str">
        <f>IF(O133&gt;0,P134-O133,"")</f>
        <v/>
      </c>
      <c r="T134" s="8" t="str">
        <f>IF(R134&gt;0,S134-R134,"")</f>
        <v/>
      </c>
    </row>
    <row r="135" spans="8:20" x14ac:dyDescent="0.2">
      <c r="H135" s="8" t="str">
        <f>IF(F135&gt;0,G135-F135,"")</f>
        <v/>
      </c>
      <c r="K135" s="8" t="str">
        <f>IF(I135&gt;0,J135-I135,"")</f>
        <v/>
      </c>
      <c r="Q135" s="8" t="str">
        <f>IF(O134&gt;0,P135-O134,"")</f>
        <v/>
      </c>
      <c r="T135" s="8" t="str">
        <f>IF(R135&gt;0,S135-R135,"")</f>
        <v/>
      </c>
    </row>
    <row r="136" spans="8:20" x14ac:dyDescent="0.2">
      <c r="H136" s="8" t="str">
        <f>IF(F136&gt;0,G136-F136,"")</f>
        <v/>
      </c>
      <c r="K136" s="8" t="str">
        <f>IF(I136&gt;0,J136-I136,"")</f>
        <v/>
      </c>
      <c r="Q136" s="8" t="str">
        <f>IF(O135&gt;0,P136-O135,"")</f>
        <v/>
      </c>
      <c r="T136" s="8" t="str">
        <f>IF(R136&gt;0,S136-R136,"")</f>
        <v/>
      </c>
    </row>
    <row r="137" spans="8:20" x14ac:dyDescent="0.2">
      <c r="H137" s="8" t="str">
        <f>IF(F137&gt;0,G137-F137,"")</f>
        <v/>
      </c>
      <c r="K137" s="8" t="str">
        <f>IF(I137&gt;0,J137-I137,"")</f>
        <v/>
      </c>
      <c r="Q137" s="8" t="str">
        <f>IF(O136&gt;0,P137-O136,"")</f>
        <v/>
      </c>
      <c r="T137" s="8" t="str">
        <f>IF(R137&gt;0,S137-R137,"")</f>
        <v/>
      </c>
    </row>
    <row r="138" spans="8:20" x14ac:dyDescent="0.2">
      <c r="H138" s="8" t="str">
        <f>IF(F138&gt;0,G138-F138,"")</f>
        <v/>
      </c>
      <c r="K138" s="8" t="str">
        <f>IF(I138&gt;0,J138-I138,"")</f>
        <v/>
      </c>
      <c r="Q138" s="8" t="str">
        <f>IF(O137&gt;0,P138-O137,"")</f>
        <v/>
      </c>
      <c r="T138" s="8" t="str">
        <f>IF(R138&gt;0,S138-R138,"")</f>
        <v/>
      </c>
    </row>
    <row r="139" spans="8:20" x14ac:dyDescent="0.2">
      <c r="H139" s="8" t="str">
        <f>IF(F139&gt;0,G139-F139,"")</f>
        <v/>
      </c>
      <c r="K139" s="8" t="str">
        <f>IF(I139&gt;0,J139-I139,"")</f>
        <v/>
      </c>
      <c r="Q139" s="8" t="str">
        <f>IF(O138&gt;0,P139-O138,"")</f>
        <v/>
      </c>
      <c r="T139" s="8" t="str">
        <f>IF(R139&gt;0,S139-R139,"")</f>
        <v/>
      </c>
    </row>
    <row r="140" spans="8:20" x14ac:dyDescent="0.2">
      <c r="H140" s="8" t="str">
        <f>IF(F140&gt;0,G140-F140,"")</f>
        <v/>
      </c>
      <c r="K140" s="8" t="str">
        <f>IF(I140&gt;0,J140-I140,"")</f>
        <v/>
      </c>
      <c r="Q140" s="8" t="str">
        <f>IF(O139&gt;0,P140-O139,"")</f>
        <v/>
      </c>
      <c r="T140" s="8" t="str">
        <f>IF(R140&gt;0,S140-R140,"")</f>
        <v/>
      </c>
    </row>
    <row r="141" spans="8:20" x14ac:dyDescent="0.2">
      <c r="H141" s="8" t="str">
        <f>IF(F141&gt;0,G141-F141,"")</f>
        <v/>
      </c>
      <c r="K141" s="8" t="str">
        <f>IF(I141&gt;0,J141-I141,"")</f>
        <v/>
      </c>
      <c r="Q141" s="8" t="str">
        <f>IF(O140&gt;0,P141-O140,"")</f>
        <v/>
      </c>
      <c r="T141" s="8" t="str">
        <f>IF(R141&gt;0,S141-R141,"")</f>
        <v/>
      </c>
    </row>
    <row r="142" spans="8:20" x14ac:dyDescent="0.2">
      <c r="H142" s="8" t="str">
        <f>IF(F142&gt;0,G142-F142,"")</f>
        <v/>
      </c>
      <c r="K142" s="8" t="str">
        <f>IF(I142&gt;0,J142-I142,"")</f>
        <v/>
      </c>
      <c r="Q142" s="8" t="str">
        <f>IF(O141&gt;0,P142-O141,"")</f>
        <v/>
      </c>
      <c r="T142" s="8" t="str">
        <f>IF(R142&gt;0,S142-R142,"")</f>
        <v/>
      </c>
    </row>
    <row r="143" spans="8:20" x14ac:dyDescent="0.2">
      <c r="H143" s="8" t="str">
        <f>IF(F143&gt;0,G143-F143,"")</f>
        <v/>
      </c>
      <c r="K143" s="8" t="str">
        <f>IF(I143&gt;0,J143-I143,"")</f>
        <v/>
      </c>
      <c r="Q143" s="8" t="str">
        <f>IF(O142&gt;0,P143-O142,"")</f>
        <v/>
      </c>
      <c r="T143" s="8" t="str">
        <f>IF(R143&gt;0,S143-R143,"")</f>
        <v/>
      </c>
    </row>
    <row r="144" spans="8:20" x14ac:dyDescent="0.2">
      <c r="H144" s="8" t="str">
        <f>IF(F144&gt;0,G144-F144,"")</f>
        <v/>
      </c>
      <c r="K144" s="8" t="str">
        <f>IF(I144&gt;0,J144-I144,"")</f>
        <v/>
      </c>
      <c r="Q144" s="8" t="str">
        <f>IF(O143&gt;0,P144-O143,"")</f>
        <v/>
      </c>
      <c r="T144" s="8" t="str">
        <f>IF(R144&gt;0,S144-R144,"")</f>
        <v/>
      </c>
    </row>
    <row r="145" spans="8:20" x14ac:dyDescent="0.2">
      <c r="H145" s="8" t="str">
        <f>IF(F145&gt;0,G145-F145,"")</f>
        <v/>
      </c>
      <c r="K145" s="8" t="str">
        <f>IF(I145&gt;0,J145-I145,"")</f>
        <v/>
      </c>
      <c r="Q145" s="8" t="str">
        <f>IF(O144&gt;0,P145-O144,"")</f>
        <v/>
      </c>
      <c r="T145" s="8" t="str">
        <f>IF(R145&gt;0,S145-R145,"")</f>
        <v/>
      </c>
    </row>
    <row r="146" spans="8:20" x14ac:dyDescent="0.2">
      <c r="H146" s="8" t="str">
        <f>IF(F146&gt;0,G146-F146,"")</f>
        <v/>
      </c>
      <c r="K146" s="8" t="str">
        <f>IF(I146&gt;0,J146-I146,"")</f>
        <v/>
      </c>
      <c r="Q146" s="8" t="str">
        <f>IF(O145&gt;0,P146-O145,"")</f>
        <v/>
      </c>
      <c r="T146" s="8" t="str">
        <f>IF(R146&gt;0,S146-R146,"")</f>
        <v/>
      </c>
    </row>
    <row r="147" spans="8:20" x14ac:dyDescent="0.2">
      <c r="H147" s="8" t="str">
        <f>IF(F147&gt;0,G147-F147,"")</f>
        <v/>
      </c>
      <c r="K147" s="8" t="str">
        <f>IF(I147&gt;0,J147-I147,"")</f>
        <v/>
      </c>
      <c r="Q147" s="8" t="str">
        <f>IF(O146&gt;0,P147-O146,"")</f>
        <v/>
      </c>
      <c r="T147" s="8" t="str">
        <f>IF(R147&gt;0,S147-R147,"")</f>
        <v/>
      </c>
    </row>
    <row r="148" spans="8:20" x14ac:dyDescent="0.2">
      <c r="H148" s="8" t="str">
        <f>IF(F148&gt;0,G148-F148,"")</f>
        <v/>
      </c>
      <c r="K148" s="8" t="str">
        <f>IF(I148&gt;0,J148-I148,"")</f>
        <v/>
      </c>
      <c r="Q148" s="8" t="str">
        <f>IF(O147&gt;0,P148-O147,"")</f>
        <v/>
      </c>
      <c r="T148" s="8" t="str">
        <f>IF(R148&gt;0,S148-R148,"")</f>
        <v/>
      </c>
    </row>
    <row r="149" spans="8:20" x14ac:dyDescent="0.2">
      <c r="H149" s="8" t="str">
        <f>IF(F149&gt;0,G149-F149,"")</f>
        <v/>
      </c>
      <c r="K149" s="8" t="str">
        <f>IF(I149&gt;0,J149-I149,"")</f>
        <v/>
      </c>
      <c r="Q149" s="8" t="str">
        <f>IF(O148&gt;0,P149-O148,"")</f>
        <v/>
      </c>
      <c r="T149" s="8" t="str">
        <f>IF(R149&gt;0,S149-R149,"")</f>
        <v/>
      </c>
    </row>
    <row r="150" spans="8:20" x14ac:dyDescent="0.2">
      <c r="H150" s="8" t="str">
        <f>IF(F150&gt;0,G150-F150,"")</f>
        <v/>
      </c>
      <c r="K150" s="8" t="str">
        <f>IF(I150&gt;0,J150-I150,"")</f>
        <v/>
      </c>
      <c r="Q150" s="8" t="str">
        <f>IF(O149&gt;0,P150-O149,"")</f>
        <v/>
      </c>
      <c r="T150" s="8" t="str">
        <f>IF(R150&gt;0,S150-R150,"")</f>
        <v/>
      </c>
    </row>
    <row r="151" spans="8:20" x14ac:dyDescent="0.2">
      <c r="H151" s="8" t="str">
        <f>IF(F151&gt;0,G151-F151,"")</f>
        <v/>
      </c>
      <c r="K151" s="8" t="str">
        <f>IF(I151&gt;0,J151-I151,"")</f>
        <v/>
      </c>
      <c r="Q151" s="8" t="str">
        <f>IF(O150&gt;0,P151-O150,"")</f>
        <v/>
      </c>
      <c r="T151" s="8" t="str">
        <f>IF(R151&gt;0,S151-R151,"")</f>
        <v/>
      </c>
    </row>
    <row r="152" spans="8:20" x14ac:dyDescent="0.2">
      <c r="H152" s="8" t="str">
        <f>IF(F152&gt;0,G152-F152,"")</f>
        <v/>
      </c>
      <c r="K152" s="8" t="str">
        <f>IF(I152&gt;0,J152-I152,"")</f>
        <v/>
      </c>
      <c r="Q152" s="8" t="str">
        <f>IF(O151&gt;0,P152-O151,"")</f>
        <v/>
      </c>
      <c r="T152" s="8" t="str">
        <f>IF(R152&gt;0,S152-R152,"")</f>
        <v/>
      </c>
    </row>
    <row r="153" spans="8:20" x14ac:dyDescent="0.2">
      <c r="H153" s="8" t="str">
        <f>IF(F153&gt;0,G153-F153,"")</f>
        <v/>
      </c>
      <c r="K153" s="8" t="str">
        <f>IF(I153&gt;0,J153-I153,"")</f>
        <v/>
      </c>
      <c r="Q153" s="8" t="str">
        <f>IF(O152&gt;0,P153-O152,"")</f>
        <v/>
      </c>
      <c r="T153" s="8" t="str">
        <f>IF(R153&gt;0,S153-R153,"")</f>
        <v/>
      </c>
    </row>
    <row r="154" spans="8:20" x14ac:dyDescent="0.2">
      <c r="Q154" s="8" t="str">
        <f>IF(O153&gt;0,P154-O153,"")</f>
        <v/>
      </c>
      <c r="T154" s="8" t="str">
        <f>IF(R154&gt;0,S154-R154,"")</f>
        <v/>
      </c>
    </row>
    <row r="155" spans="8:20" x14ac:dyDescent="0.2">
      <c r="Q155" s="8" t="str">
        <f>IF(O154&gt;0,P155-O154,"")</f>
        <v/>
      </c>
      <c r="T155" s="8" t="str">
        <f>IF(R155&gt;0,S155-R155,"")</f>
        <v/>
      </c>
    </row>
    <row r="156" spans="8:20" x14ac:dyDescent="0.2">
      <c r="Q156" s="8" t="str">
        <f>IF(O155&gt;0,P156-O155,"")</f>
        <v/>
      </c>
      <c r="T156" s="8" t="str">
        <f>IF(R156&gt;0,S156-R156,"")</f>
        <v/>
      </c>
    </row>
    <row r="157" spans="8:20" x14ac:dyDescent="0.2">
      <c r="Q157" s="8" t="str">
        <f>IF(O156&gt;0,P157-O156,"")</f>
        <v/>
      </c>
      <c r="T157" s="8" t="str">
        <f>IF(R157&gt;0,S157-R157,"")</f>
        <v/>
      </c>
    </row>
    <row r="158" spans="8:20" x14ac:dyDescent="0.2">
      <c r="Q158" s="8" t="str">
        <f>IF(O157&gt;0,P158-O157,"")</f>
        <v/>
      </c>
      <c r="T158" s="8" t="str">
        <f>IF(R158&gt;0,S158-R158,"")</f>
        <v/>
      </c>
    </row>
    <row r="159" spans="8:20" x14ac:dyDescent="0.2">
      <c r="Q159" s="8" t="str">
        <f>IF(O158&gt;0,P159-O158,"")</f>
        <v/>
      </c>
      <c r="T159" s="8" t="str">
        <f>IF(R159&gt;0,S159-R159,"")</f>
        <v/>
      </c>
    </row>
    <row r="160" spans="8:20" x14ac:dyDescent="0.2">
      <c r="Q160" s="8" t="str">
        <f>IF(O159&gt;0,P160-O159,"")</f>
        <v/>
      </c>
      <c r="T160" s="8" t="str">
        <f>IF(R160&gt;0,S160-R160,"")</f>
        <v/>
      </c>
    </row>
    <row r="161" spans="17:20" x14ac:dyDescent="0.2">
      <c r="Q161" s="8" t="str">
        <f>IF(O160&gt;0,P161-O160,"")</f>
        <v/>
      </c>
      <c r="T161" s="8" t="str">
        <f>IF(R161&gt;0,S161-R161,"")</f>
        <v/>
      </c>
    </row>
    <row r="162" spans="17:20" x14ac:dyDescent="0.2">
      <c r="Q162" s="8" t="str">
        <f>IF(O161&gt;0,P162-O161,"")</f>
        <v/>
      </c>
      <c r="T162" s="8" t="str">
        <f>IF(R162&gt;0,S162-R162,"")</f>
        <v/>
      </c>
    </row>
    <row r="163" spans="17:20" x14ac:dyDescent="0.2">
      <c r="Q163" s="8" t="str">
        <f>IF(O162&gt;0,P163-O162,"")</f>
        <v/>
      </c>
      <c r="T163" s="8" t="str">
        <f>IF(R163&gt;0,S163-R163,"")</f>
        <v/>
      </c>
    </row>
    <row r="164" spans="17:20" x14ac:dyDescent="0.2">
      <c r="Q164" s="8" t="str">
        <f>IF(O163&gt;0,P164-O163,"")</f>
        <v/>
      </c>
      <c r="T164" s="8" t="str">
        <f>IF(R164&gt;0,S164-R164,"")</f>
        <v/>
      </c>
    </row>
    <row r="165" spans="17:20" x14ac:dyDescent="0.2">
      <c r="Q165" s="8" t="str">
        <f>IF(O164&gt;0,P165-O164,"")</f>
        <v/>
      </c>
      <c r="T165" s="8" t="str">
        <f>IF(R165&gt;0,S165-R165,"")</f>
        <v/>
      </c>
    </row>
    <row r="166" spans="17:20" x14ac:dyDescent="0.2">
      <c r="Q166" s="8" t="str">
        <f>IF(O165&gt;0,P166-O165,"")</f>
        <v/>
      </c>
      <c r="T166" s="8" t="str">
        <f>IF(R166&gt;0,S166-R166,"")</f>
        <v/>
      </c>
    </row>
    <row r="167" spans="17:20" x14ac:dyDescent="0.2">
      <c r="Q167" s="8" t="str">
        <f>IF(O166&gt;0,P167-O166,"")</f>
        <v/>
      </c>
      <c r="T167" s="8" t="str">
        <f>IF(R167&gt;0,S167-R167,"")</f>
        <v/>
      </c>
    </row>
    <row r="168" spans="17:20" x14ac:dyDescent="0.2">
      <c r="Q168" s="8" t="str">
        <f>IF(O167&gt;0,P168-O167,"")</f>
        <v/>
      </c>
      <c r="T168" s="8" t="str">
        <f>IF(R168&gt;0,S168-R168,"")</f>
        <v/>
      </c>
    </row>
    <row r="169" spans="17:20" x14ac:dyDescent="0.2">
      <c r="Q169" s="8" t="str">
        <f>IF(O168&gt;0,P169-O168,"")</f>
        <v/>
      </c>
      <c r="T169" s="8" t="str">
        <f>IF(R169&gt;0,S169-R169,"")</f>
        <v/>
      </c>
    </row>
    <row r="170" spans="17:20" x14ac:dyDescent="0.2">
      <c r="Q170" s="8" t="str">
        <f>IF(O169&gt;0,P170-O169,"")</f>
        <v/>
      </c>
      <c r="T170" s="8" t="str">
        <f>IF(R170&gt;0,S170-R170,"")</f>
        <v/>
      </c>
    </row>
    <row r="171" spans="17:20" x14ac:dyDescent="0.2">
      <c r="Q171" s="8" t="str">
        <f>IF(O170&gt;0,P171-O170,"")</f>
        <v/>
      </c>
      <c r="T171" s="8" t="str">
        <f>IF(R171&gt;0,S171-R171,"")</f>
        <v/>
      </c>
    </row>
    <row r="172" spans="17:20" x14ac:dyDescent="0.2">
      <c r="Q172" s="8" t="str">
        <f>IF(O171&gt;0,P172-O171,"")</f>
        <v/>
      </c>
      <c r="T172" s="8" t="str">
        <f>IF(R172&gt;0,S172-R172,"")</f>
        <v/>
      </c>
    </row>
    <row r="173" spans="17:20" x14ac:dyDescent="0.2">
      <c r="Q173" s="8" t="str">
        <f>IF(O172&gt;0,P173-O172,"")</f>
        <v/>
      </c>
      <c r="T173" s="8" t="str">
        <f>IF(R173&gt;0,S173-R173,"")</f>
        <v/>
      </c>
    </row>
    <row r="174" spans="17:20" x14ac:dyDescent="0.2">
      <c r="Q174" s="8" t="str">
        <f>IF(O173&gt;0,P174-O173,"")</f>
        <v/>
      </c>
      <c r="T174" s="8" t="str">
        <f>IF(R174&gt;0,S174-R174,"")</f>
        <v/>
      </c>
    </row>
    <row r="175" spans="17:20" x14ac:dyDescent="0.2">
      <c r="Q175" s="8" t="str">
        <f>IF(O174&gt;0,P175-O174,"")</f>
        <v/>
      </c>
      <c r="T175" s="8" t="str">
        <f>IF(R175&gt;0,S175-R175,"")</f>
        <v/>
      </c>
    </row>
    <row r="176" spans="17:20" x14ac:dyDescent="0.2">
      <c r="Q176" s="8" t="str">
        <f>IF(O175&gt;0,P176-O175,"")</f>
        <v/>
      </c>
      <c r="T176" s="8" t="str">
        <f>IF(R176&gt;0,S176-R176,"")</f>
        <v/>
      </c>
    </row>
    <row r="177" spans="17:22" x14ac:dyDescent="0.2">
      <c r="Q177" s="8" t="str">
        <f>IF(O176&gt;0,P177-O176,"")</f>
        <v/>
      </c>
      <c r="T177" s="8" t="str">
        <f>IF(R177&gt;0,S177-R177,"")</f>
        <v/>
      </c>
    </row>
    <row r="178" spans="17:22" x14ac:dyDescent="0.2">
      <c r="Q178" s="8" t="str">
        <f>IF(O177&gt;0,P178-O177,"")</f>
        <v/>
      </c>
      <c r="T178" s="8" t="str">
        <f>IF(R178&gt;0,S178-R178,"")</f>
        <v/>
      </c>
    </row>
    <row r="179" spans="17:22" x14ac:dyDescent="0.2">
      <c r="Q179" s="8" t="str">
        <f>IF(O178&gt;0,P179-O178,"")</f>
        <v/>
      </c>
      <c r="T179" s="8" t="str">
        <f>IF(R179&gt;0,S179-R179,"")</f>
        <v/>
      </c>
    </row>
    <row r="180" spans="17:22" x14ac:dyDescent="0.2">
      <c r="Q180" s="8" t="str">
        <f>IF(O179&gt;0,P180-O179,"")</f>
        <v/>
      </c>
      <c r="T180" s="8" t="str">
        <f>IF(R180&gt;0,S180-R180,"")</f>
        <v/>
      </c>
    </row>
    <row r="181" spans="17:22" x14ac:dyDescent="0.2">
      <c r="Q181" s="8" t="str">
        <f>IF(O180&gt;0,P181-O180,"")</f>
        <v/>
      </c>
      <c r="T181" s="8" t="str">
        <f>IF(R181&gt;0,S181-R181,"")</f>
        <v/>
      </c>
    </row>
    <row r="182" spans="17:22" x14ac:dyDescent="0.2">
      <c r="Q182" s="8" t="str">
        <f>IF(O181&gt;0,P182-O181,"")</f>
        <v/>
      </c>
      <c r="T182" s="8" t="str">
        <f>IF(R182&gt;0,S182-R182,"")</f>
        <v/>
      </c>
    </row>
    <row r="183" spans="17:22" x14ac:dyDescent="0.2">
      <c r="Q183" s="8" t="str">
        <f>IF(O182&gt;0,P183-O182,"")</f>
        <v/>
      </c>
      <c r="T183" s="8" t="str">
        <f>IF(R183&gt;0,S183-R183,"")</f>
        <v/>
      </c>
    </row>
    <row r="184" spans="17:22" x14ac:dyDescent="0.2">
      <c r="Q184" s="8" t="str">
        <f>IF(O183&gt;0,P184-O183,"")</f>
        <v/>
      </c>
      <c r="T184" s="8" t="str">
        <f>IF(R184&gt;0,S184-R184,"")</f>
        <v/>
      </c>
    </row>
    <row r="185" spans="17:22" x14ac:dyDescent="0.2">
      <c r="Q185" s="8" t="str">
        <f>IF(O184&gt;0,P185-O184,"")</f>
        <v/>
      </c>
      <c r="T185" s="8" t="str">
        <f>IF(R185&gt;0,S185-R185,"")</f>
        <v/>
      </c>
    </row>
    <row r="186" spans="17:22" x14ac:dyDescent="0.2">
      <c r="Q186" s="8" t="str">
        <f>IF(O185&gt;0,P186-O185,"")</f>
        <v/>
      </c>
    </row>
    <row r="187" spans="17:22" x14ac:dyDescent="0.2">
      <c r="Q187" s="8" t="str">
        <f>IF(O186&gt;0,P187-O186,"")</f>
        <v/>
      </c>
    </row>
    <row r="188" spans="17:22" x14ac:dyDescent="0.2">
      <c r="Q188" s="8" t="str">
        <f>IF(O187&gt;0,P188-O187,"")</f>
        <v/>
      </c>
    </row>
    <row r="189" spans="17:22" x14ac:dyDescent="0.2">
      <c r="Q189" s="8" t="str">
        <f>IF(O188&gt;0,P189-O188,"")</f>
        <v/>
      </c>
      <c r="V189" s="1"/>
    </row>
    <row r="190" spans="17:22" x14ac:dyDescent="0.2">
      <c r="Q190" s="8" t="str">
        <f>IF(O189&gt;0,P190-O189,"")</f>
        <v/>
      </c>
      <c r="V190" s="1"/>
    </row>
    <row r="191" spans="17:22" x14ac:dyDescent="0.2">
      <c r="Q191" s="8" t="str">
        <f>IF(O190&gt;0,P191-O190,"")</f>
        <v/>
      </c>
      <c r="V191" s="1"/>
    </row>
    <row r="192" spans="17:22" x14ac:dyDescent="0.2">
      <c r="Q192" s="8" t="str">
        <f>IF(O191&gt;0,P192-O191,"")</f>
        <v/>
      </c>
      <c r="V192" s="1"/>
    </row>
    <row r="193" spans="17:22" x14ac:dyDescent="0.2">
      <c r="Q193" s="8" t="str">
        <f>IF(O192&gt;0,P193-O192,"")</f>
        <v/>
      </c>
      <c r="V193" s="1"/>
    </row>
    <row r="194" spans="17:22" x14ac:dyDescent="0.2">
      <c r="Q194" s="8" t="str">
        <f>IF(O193&gt;0,P194-O193,"")</f>
        <v/>
      </c>
      <c r="V194" s="1"/>
    </row>
    <row r="195" spans="17:22" x14ac:dyDescent="0.2">
      <c r="Q195" s="8" t="str">
        <f>IF(O194&gt;0,P195-O194,"")</f>
        <v/>
      </c>
      <c r="V195" s="1"/>
    </row>
    <row r="196" spans="17:22" x14ac:dyDescent="0.2">
      <c r="Q196" s="8" t="str">
        <f>IF(O195&gt;0,P196-O195,"")</f>
        <v/>
      </c>
      <c r="V196" s="1"/>
    </row>
    <row r="197" spans="17:22" x14ac:dyDescent="0.2">
      <c r="Q197" s="8" t="str">
        <f>IF(O196&gt;0,P197-O196,"")</f>
        <v/>
      </c>
      <c r="V197" s="1"/>
    </row>
    <row r="198" spans="17:22" x14ac:dyDescent="0.2">
      <c r="Q198" s="8" t="str">
        <f>IF(O197&gt;0,P198-O197,"")</f>
        <v/>
      </c>
      <c r="V198" s="1"/>
    </row>
    <row r="199" spans="17:22" x14ac:dyDescent="0.2">
      <c r="Q199" s="8" t="str">
        <f>IF(O198&gt;0,P199-O198,"")</f>
        <v/>
      </c>
      <c r="V199" s="1"/>
    </row>
    <row r="200" spans="17:22" x14ac:dyDescent="0.2">
      <c r="Q200" s="8" t="str">
        <f>IF(O199&gt;0,P200-O199,"")</f>
        <v/>
      </c>
      <c r="V200" s="1"/>
    </row>
    <row r="201" spans="17:22" x14ac:dyDescent="0.2">
      <c r="Q201" s="8" t="str">
        <f>IF(O200&gt;0,P201-O200,"")</f>
        <v/>
      </c>
      <c r="V201" s="1"/>
    </row>
    <row r="202" spans="17:22" x14ac:dyDescent="0.2">
      <c r="Q202" s="8" t="str">
        <f>IF(O201&gt;0,P202-O201,"")</f>
        <v/>
      </c>
      <c r="V202" s="1"/>
    </row>
    <row r="203" spans="17:22" x14ac:dyDescent="0.2">
      <c r="Q203" s="8" t="str">
        <f>IF(O202&gt;0,P203-O202,"")</f>
        <v/>
      </c>
      <c r="V203" s="1"/>
    </row>
    <row r="204" spans="17:22" x14ac:dyDescent="0.2">
      <c r="Q204" s="8" t="str">
        <f>IF(O203&gt;0,P204-O203,"")</f>
        <v/>
      </c>
      <c r="V204" s="1"/>
    </row>
    <row r="205" spans="17:22" x14ac:dyDescent="0.2">
      <c r="Q205" s="8" t="str">
        <f>IF(O204&gt;0,P205-O204,"")</f>
        <v/>
      </c>
      <c r="V205" s="1"/>
    </row>
    <row r="206" spans="17:22" x14ac:dyDescent="0.2">
      <c r="Q206" s="8" t="str">
        <f>IF(O205&gt;0,P206-O205,"")</f>
        <v/>
      </c>
      <c r="V206" s="1"/>
    </row>
    <row r="207" spans="17:22" x14ac:dyDescent="0.2">
      <c r="Q207" s="8" t="str">
        <f>IF(O206&gt;0,P207-O206,"")</f>
        <v/>
      </c>
      <c r="V207" s="1"/>
    </row>
    <row r="208" spans="17:22" x14ac:dyDescent="0.2">
      <c r="Q208" s="8" t="str">
        <f>IF(O207&gt;0,P208-O207,"")</f>
        <v/>
      </c>
      <c r="V208" s="1"/>
    </row>
    <row r="209" spans="17:22" x14ac:dyDescent="0.2">
      <c r="Q209" s="8" t="str">
        <f>IF(O208&gt;0,P209-O208,"")</f>
        <v/>
      </c>
      <c r="V209" s="1"/>
    </row>
    <row r="210" spans="17:22" x14ac:dyDescent="0.2">
      <c r="Q210" s="8" t="str">
        <f>IF(O209&gt;0,P210-O209,"")</f>
        <v/>
      </c>
      <c r="V210" s="1"/>
    </row>
    <row r="211" spans="17:22" x14ac:dyDescent="0.2">
      <c r="Q211" s="8" t="str">
        <f>IF(O210&gt;0,P211-O210,"")</f>
        <v/>
      </c>
      <c r="V211" s="1"/>
    </row>
    <row r="212" spans="17:22" x14ac:dyDescent="0.2">
      <c r="Q212" s="8" t="str">
        <f>IF(O211&gt;0,P212-O211,"")</f>
        <v/>
      </c>
      <c r="V212" s="1"/>
    </row>
    <row r="213" spans="17:22" x14ac:dyDescent="0.2">
      <c r="Q213" s="8" t="str">
        <f>IF(O212&gt;0,P213-O212,"")</f>
        <v/>
      </c>
      <c r="V213" s="1"/>
    </row>
    <row r="214" spans="17:22" x14ac:dyDescent="0.2">
      <c r="Q214" s="8" t="str">
        <f>IF(O213&gt;0,P214-O213,"")</f>
        <v/>
      </c>
      <c r="V214" s="1"/>
    </row>
    <row r="215" spans="17:22" x14ac:dyDescent="0.2">
      <c r="Q215" s="8" t="str">
        <f>IF(O214&gt;0,P215-O214,"")</f>
        <v/>
      </c>
      <c r="V215" s="1"/>
    </row>
    <row r="216" spans="17:22" x14ac:dyDescent="0.2">
      <c r="Q216" s="8" t="str">
        <f>IF(O215&gt;0,P216-O215,"")</f>
        <v/>
      </c>
      <c r="V216" s="1"/>
    </row>
    <row r="217" spans="17:22" x14ac:dyDescent="0.2">
      <c r="Q217" s="8" t="str">
        <f>IF(O216&gt;0,P217-O216,"")</f>
        <v/>
      </c>
      <c r="V217" s="1"/>
    </row>
    <row r="218" spans="17:22" x14ac:dyDescent="0.2">
      <c r="Q218" s="8" t="str">
        <f>IF(O217&gt;0,P218-O217,"")</f>
        <v/>
      </c>
      <c r="V218" s="1"/>
    </row>
    <row r="219" spans="17:22" x14ac:dyDescent="0.2">
      <c r="Q219" s="8" t="str">
        <f>IF(O218&gt;0,P219-O218,"")</f>
        <v/>
      </c>
      <c r="V219" s="1"/>
    </row>
    <row r="220" spans="17:22" x14ac:dyDescent="0.2">
      <c r="Q220" s="8" t="str">
        <f>IF(O219&gt;0,P220-O219,"")</f>
        <v/>
      </c>
      <c r="V220" s="1"/>
    </row>
    <row r="221" spans="17:22" x14ac:dyDescent="0.2">
      <c r="Q221" s="8" t="str">
        <f>IF(O220&gt;0,P221-O220,"")</f>
        <v/>
      </c>
      <c r="V221" s="1"/>
    </row>
    <row r="222" spans="17:22" x14ac:dyDescent="0.2">
      <c r="Q222" s="8" t="str">
        <f>IF(O221&gt;0,P222-O221,"")</f>
        <v/>
      </c>
      <c r="V222" s="1"/>
    </row>
    <row r="223" spans="17:22" x14ac:dyDescent="0.2">
      <c r="Q223" s="8" t="str">
        <f>IF(O222&gt;0,P223-O222,"")</f>
        <v/>
      </c>
      <c r="V223" s="1"/>
    </row>
    <row r="224" spans="17:22" x14ac:dyDescent="0.2">
      <c r="Q224" s="8" t="str">
        <f>IF(O223&gt;0,P224-O223,"")</f>
        <v/>
      </c>
      <c r="V224" s="1"/>
    </row>
    <row r="225" spans="17:22" x14ac:dyDescent="0.2">
      <c r="Q225" s="8" t="str">
        <f>IF(O224&gt;0,P225-O224,"")</f>
        <v/>
      </c>
      <c r="V225" s="1"/>
    </row>
    <row r="226" spans="17:22" x14ac:dyDescent="0.2">
      <c r="Q226" s="8" t="str">
        <f>IF(O225&gt;0,P226-O225,"")</f>
        <v/>
      </c>
      <c r="V226" s="1"/>
    </row>
    <row r="227" spans="17:22" x14ac:dyDescent="0.2">
      <c r="Q227" s="8" t="str">
        <f>IF(O226&gt;0,P227-O226,"")</f>
        <v/>
      </c>
      <c r="V227" s="1"/>
    </row>
    <row r="228" spans="17:22" x14ac:dyDescent="0.2">
      <c r="Q228" s="8" t="str">
        <f>IF(O227&gt;0,P228-O227,"")</f>
        <v/>
      </c>
      <c r="V228" s="1"/>
    </row>
    <row r="229" spans="17:22" x14ac:dyDescent="0.2">
      <c r="Q229" s="8" t="str">
        <f>IF(O228&gt;0,P229-O228,"")</f>
        <v/>
      </c>
      <c r="V229" s="1"/>
    </row>
    <row r="230" spans="17:22" x14ac:dyDescent="0.2">
      <c r="Q230" s="8" t="str">
        <f>IF(O229&gt;0,P230-O229,"")</f>
        <v/>
      </c>
      <c r="V230" s="1"/>
    </row>
    <row r="231" spans="17:22" x14ac:dyDescent="0.2">
      <c r="Q231" s="8" t="str">
        <f>IF(O230&gt;0,P231-O230,"")</f>
        <v/>
      </c>
      <c r="V231" s="1"/>
    </row>
    <row r="232" spans="17:22" x14ac:dyDescent="0.2">
      <c r="Q232" s="8" t="str">
        <f>IF(O231&gt;0,P232-O231,"")</f>
        <v/>
      </c>
      <c r="V232" s="1"/>
    </row>
    <row r="233" spans="17:22" x14ac:dyDescent="0.2">
      <c r="Q233" s="8" t="str">
        <f>IF(O232&gt;0,P233-O232,"")</f>
        <v/>
      </c>
      <c r="V233" s="1"/>
    </row>
    <row r="234" spans="17:22" x14ac:dyDescent="0.2">
      <c r="Q234" s="8" t="str">
        <f>IF(O233&gt;0,P234-O233,"")</f>
        <v/>
      </c>
      <c r="V234" s="1"/>
    </row>
    <row r="235" spans="17:22" x14ac:dyDescent="0.2">
      <c r="Q235" s="8" t="str">
        <f>IF(O234&gt;0,P235-O234,"")</f>
        <v/>
      </c>
      <c r="V235" s="1"/>
    </row>
    <row r="236" spans="17:22" x14ac:dyDescent="0.2">
      <c r="Q236" s="8" t="str">
        <f>IF(O235&gt;0,P236-O235,"")</f>
        <v/>
      </c>
      <c r="V236" s="1"/>
    </row>
    <row r="237" spans="17:22" x14ac:dyDescent="0.2">
      <c r="Q237" s="8" t="str">
        <f>IF(O236&gt;0,P237-O236,"")</f>
        <v/>
      </c>
      <c r="V237" s="1"/>
    </row>
    <row r="238" spans="17:22" x14ac:dyDescent="0.2">
      <c r="V238" s="1"/>
    </row>
    <row r="239" spans="17:22" x14ac:dyDescent="0.2">
      <c r="V239" s="1"/>
    </row>
    <row r="240" spans="17:22" x14ac:dyDescent="0.2">
      <c r="V240" s="1"/>
    </row>
    <row r="241" spans="22:22" x14ac:dyDescent="0.2">
      <c r="V241" s="1"/>
    </row>
    <row r="242" spans="22:22" x14ac:dyDescent="0.2">
      <c r="V242" s="1"/>
    </row>
    <row r="243" spans="22:22" x14ac:dyDescent="0.2">
      <c r="V243" s="1"/>
    </row>
    <row r="244" spans="22:22" x14ac:dyDescent="0.2">
      <c r="V244" s="1"/>
    </row>
    <row r="245" spans="22:22" x14ac:dyDescent="0.2">
      <c r="V245" s="1"/>
    </row>
    <row r="246" spans="22:22" x14ac:dyDescent="0.2">
      <c r="V246" s="1"/>
    </row>
    <row r="247" spans="22:22" x14ac:dyDescent="0.2">
      <c r="V247" s="1"/>
    </row>
    <row r="248" spans="22:22" x14ac:dyDescent="0.2">
      <c r="V248" s="1"/>
    </row>
    <row r="249" spans="22:22" x14ac:dyDescent="0.2">
      <c r="V249" s="1"/>
    </row>
    <row r="250" spans="22:22" x14ac:dyDescent="0.2">
      <c r="V250" s="1"/>
    </row>
    <row r="251" spans="22:22" x14ac:dyDescent="0.2">
      <c r="V251" s="1"/>
    </row>
    <row r="252" spans="22:22" x14ac:dyDescent="0.2">
      <c r="V252" s="1"/>
    </row>
    <row r="253" spans="22:22" x14ac:dyDescent="0.2">
      <c r="V253" s="1"/>
    </row>
    <row r="254" spans="22:22" x14ac:dyDescent="0.2">
      <c r="V254" s="1"/>
    </row>
    <row r="255" spans="22:22" x14ac:dyDescent="0.2">
      <c r="V255" s="1"/>
    </row>
    <row r="256" spans="22:22" x14ac:dyDescent="0.2">
      <c r="V256" s="1"/>
    </row>
    <row r="257" spans="22:22" x14ac:dyDescent="0.2">
      <c r="V257" s="1"/>
    </row>
    <row r="258" spans="22:22" x14ac:dyDescent="0.2">
      <c r="V258" s="1"/>
    </row>
    <row r="259" spans="22:22" x14ac:dyDescent="0.2">
      <c r="V259" s="1"/>
    </row>
    <row r="260" spans="22:22" x14ac:dyDescent="0.2">
      <c r="V260" s="1"/>
    </row>
    <row r="261" spans="22:22" x14ac:dyDescent="0.2">
      <c r="V261" s="1"/>
    </row>
    <row r="262" spans="22:22" x14ac:dyDescent="0.2">
      <c r="V262" s="1"/>
    </row>
    <row r="263" spans="22:22" x14ac:dyDescent="0.2">
      <c r="V263" s="1"/>
    </row>
    <row r="264" spans="22:22" x14ac:dyDescent="0.2">
      <c r="V264" s="1"/>
    </row>
    <row r="265" spans="22:22" x14ac:dyDescent="0.2">
      <c r="V265" s="1"/>
    </row>
    <row r="266" spans="22:22" x14ac:dyDescent="0.2">
      <c r="V266" s="1"/>
    </row>
    <row r="267" spans="22:22" x14ac:dyDescent="0.2">
      <c r="V267" s="1"/>
    </row>
    <row r="268" spans="22:22" x14ac:dyDescent="0.2">
      <c r="V268" s="1"/>
    </row>
    <row r="269" spans="22:22" x14ac:dyDescent="0.2">
      <c r="V269" s="1"/>
    </row>
    <row r="270" spans="22:22" x14ac:dyDescent="0.2">
      <c r="V270" s="1"/>
    </row>
    <row r="271" spans="22:22" x14ac:dyDescent="0.2">
      <c r="V271" s="1"/>
    </row>
    <row r="272" spans="22:22" x14ac:dyDescent="0.2">
      <c r="V272" s="1"/>
    </row>
    <row r="273" spans="22:22" x14ac:dyDescent="0.2">
      <c r="V273" s="1"/>
    </row>
    <row r="274" spans="22:22" x14ac:dyDescent="0.2">
      <c r="V274" s="1"/>
    </row>
    <row r="275" spans="22:22" x14ac:dyDescent="0.2">
      <c r="V275" s="1"/>
    </row>
    <row r="276" spans="22:22" x14ac:dyDescent="0.2">
      <c r="V276" s="1"/>
    </row>
    <row r="277" spans="22:22" x14ac:dyDescent="0.2">
      <c r="V277" s="1"/>
    </row>
    <row r="278" spans="22:22" x14ac:dyDescent="0.2">
      <c r="V278" s="1"/>
    </row>
    <row r="279" spans="22:22" x14ac:dyDescent="0.2">
      <c r="V279" s="1"/>
    </row>
    <row r="280" spans="22:22" x14ac:dyDescent="0.2">
      <c r="V280" s="1"/>
    </row>
    <row r="281" spans="22:22" x14ac:dyDescent="0.2">
      <c r="V281" s="1"/>
    </row>
    <row r="282" spans="22:22" x14ac:dyDescent="0.2">
      <c r="V282" s="1"/>
    </row>
    <row r="283" spans="22:22" x14ac:dyDescent="0.2">
      <c r="V283" s="1"/>
    </row>
    <row r="284" spans="22:22" x14ac:dyDescent="0.2">
      <c r="V284" s="1"/>
    </row>
    <row r="285" spans="22:22" x14ac:dyDescent="0.2">
      <c r="V285" s="1"/>
    </row>
    <row r="286" spans="22:22" x14ac:dyDescent="0.2">
      <c r="V286" s="1"/>
    </row>
    <row r="287" spans="22:22" x14ac:dyDescent="0.2">
      <c r="V287" s="1"/>
    </row>
    <row r="288" spans="22:22" x14ac:dyDescent="0.2">
      <c r="V288" s="1"/>
    </row>
    <row r="289" spans="22:22" x14ac:dyDescent="0.2">
      <c r="V289" s="1"/>
    </row>
    <row r="290" spans="22:22" x14ac:dyDescent="0.2">
      <c r="V290" s="1"/>
    </row>
    <row r="291" spans="22:22" x14ac:dyDescent="0.2">
      <c r="V291" s="1"/>
    </row>
    <row r="292" spans="22:22" x14ac:dyDescent="0.2">
      <c r="V292" s="1"/>
    </row>
    <row r="293" spans="22:22" x14ac:dyDescent="0.2">
      <c r="V293" s="1"/>
    </row>
    <row r="294" spans="22:22" x14ac:dyDescent="0.2">
      <c r="V294" s="1"/>
    </row>
    <row r="295" spans="22:22" x14ac:dyDescent="0.2">
      <c r="V295" s="1"/>
    </row>
    <row r="296" spans="22:22" x14ac:dyDescent="0.2">
      <c r="V296" s="1"/>
    </row>
    <row r="297" spans="22:22" x14ac:dyDescent="0.2">
      <c r="V297" s="1"/>
    </row>
    <row r="298" spans="22:22" x14ac:dyDescent="0.2">
      <c r="V298" s="1"/>
    </row>
    <row r="299" spans="22:22" x14ac:dyDescent="0.2">
      <c r="V299" s="1"/>
    </row>
    <row r="300" spans="22:22" x14ac:dyDescent="0.2">
      <c r="V300" s="1"/>
    </row>
    <row r="301" spans="22:22" x14ac:dyDescent="0.2">
      <c r="V301" s="1"/>
    </row>
    <row r="302" spans="22:22" x14ac:dyDescent="0.2">
      <c r="V302" s="1"/>
    </row>
    <row r="303" spans="22:22" x14ac:dyDescent="0.2">
      <c r="V303" s="1"/>
    </row>
    <row r="304" spans="22:22" x14ac:dyDescent="0.2">
      <c r="V304" s="1"/>
    </row>
    <row r="305" spans="22:22" x14ac:dyDescent="0.2">
      <c r="V305" s="1"/>
    </row>
    <row r="306" spans="22:22" x14ac:dyDescent="0.2">
      <c r="V306" s="1"/>
    </row>
    <row r="307" spans="22:22" x14ac:dyDescent="0.2">
      <c r="V307" s="1"/>
    </row>
    <row r="308" spans="22:22" x14ac:dyDescent="0.2">
      <c r="V308" s="1"/>
    </row>
    <row r="309" spans="22:22" x14ac:dyDescent="0.2">
      <c r="V309" s="1"/>
    </row>
    <row r="310" spans="22:22" x14ac:dyDescent="0.2">
      <c r="V310" s="1"/>
    </row>
    <row r="311" spans="22:22" x14ac:dyDescent="0.2">
      <c r="V311" s="1"/>
    </row>
    <row r="312" spans="22:22" x14ac:dyDescent="0.2">
      <c r="V312" s="1"/>
    </row>
    <row r="313" spans="22:22" x14ac:dyDescent="0.2">
      <c r="V313" s="1"/>
    </row>
    <row r="314" spans="22:22" x14ac:dyDescent="0.2">
      <c r="V314" s="1"/>
    </row>
    <row r="315" spans="22:22" x14ac:dyDescent="0.2">
      <c r="V315" s="1"/>
    </row>
    <row r="316" spans="22:22" x14ac:dyDescent="0.2">
      <c r="V316" s="1"/>
    </row>
    <row r="317" spans="22:22" x14ac:dyDescent="0.2">
      <c r="V317" s="1"/>
    </row>
    <row r="318" spans="22:22" x14ac:dyDescent="0.2">
      <c r="V318" s="1"/>
    </row>
    <row r="319" spans="22:22" x14ac:dyDescent="0.2">
      <c r="V319" s="1"/>
    </row>
    <row r="320" spans="22:22" x14ac:dyDescent="0.2">
      <c r="V320" s="1"/>
    </row>
    <row r="321" spans="22:22" x14ac:dyDescent="0.2">
      <c r="V321" s="1"/>
    </row>
    <row r="322" spans="22:22" x14ac:dyDescent="0.2">
      <c r="V322" s="1"/>
    </row>
    <row r="323" spans="22:22" x14ac:dyDescent="0.2">
      <c r="V323" s="1"/>
    </row>
    <row r="324" spans="22:22" x14ac:dyDescent="0.2">
      <c r="V324" s="1"/>
    </row>
    <row r="325" spans="22:22" x14ac:dyDescent="0.2">
      <c r="V325" s="1"/>
    </row>
    <row r="326" spans="22:22" x14ac:dyDescent="0.2">
      <c r="V326" s="1"/>
    </row>
    <row r="327" spans="22:22" x14ac:dyDescent="0.2">
      <c r="V327" s="1"/>
    </row>
    <row r="328" spans="22:22" x14ac:dyDescent="0.2">
      <c r="V328" s="1"/>
    </row>
    <row r="329" spans="22:22" x14ac:dyDescent="0.2">
      <c r="V329" s="1"/>
    </row>
    <row r="330" spans="22:22" x14ac:dyDescent="0.2">
      <c r="V330" s="1"/>
    </row>
    <row r="331" spans="22:22" x14ac:dyDescent="0.2">
      <c r="V331" s="1"/>
    </row>
    <row r="332" spans="22:22" x14ac:dyDescent="0.2">
      <c r="V332" s="1"/>
    </row>
    <row r="333" spans="22:22" x14ac:dyDescent="0.2">
      <c r="V333" s="1"/>
    </row>
    <row r="334" spans="22:22" x14ac:dyDescent="0.2">
      <c r="V334" s="1"/>
    </row>
    <row r="335" spans="22:22" x14ac:dyDescent="0.2">
      <c r="V335" s="1"/>
    </row>
    <row r="336" spans="22:22" x14ac:dyDescent="0.2">
      <c r="V336" s="1"/>
    </row>
    <row r="337" spans="22:22" x14ac:dyDescent="0.2">
      <c r="V337" s="1"/>
    </row>
    <row r="338" spans="22:22" x14ac:dyDescent="0.2">
      <c r="V338" s="1"/>
    </row>
    <row r="339" spans="22:22" x14ac:dyDescent="0.2">
      <c r="V339" s="1"/>
    </row>
    <row r="340" spans="22:22" x14ac:dyDescent="0.2">
      <c r="V340" s="1"/>
    </row>
    <row r="341" spans="22:22" x14ac:dyDescent="0.2">
      <c r="V341" s="1"/>
    </row>
    <row r="342" spans="22:22" x14ac:dyDescent="0.2">
      <c r="V342" s="1"/>
    </row>
    <row r="343" spans="22:22" x14ac:dyDescent="0.2">
      <c r="V343" s="1"/>
    </row>
    <row r="344" spans="22:22" x14ac:dyDescent="0.2">
      <c r="V344" s="1"/>
    </row>
    <row r="345" spans="22:22" x14ac:dyDescent="0.2">
      <c r="V345" s="1"/>
    </row>
    <row r="346" spans="22:22" x14ac:dyDescent="0.2">
      <c r="V346" s="1"/>
    </row>
    <row r="347" spans="22:22" x14ac:dyDescent="0.2">
      <c r="V347" s="1"/>
    </row>
    <row r="348" spans="22:22" x14ac:dyDescent="0.2">
      <c r="V348" s="1"/>
    </row>
    <row r="349" spans="22:22" x14ac:dyDescent="0.2">
      <c r="V349" s="1"/>
    </row>
    <row r="350" spans="22:22" x14ac:dyDescent="0.2">
      <c r="V350" s="1"/>
    </row>
    <row r="351" spans="22:22" x14ac:dyDescent="0.2">
      <c r="V351" s="1"/>
    </row>
    <row r="352" spans="22:22" x14ac:dyDescent="0.2">
      <c r="V352" s="1"/>
    </row>
    <row r="353" spans="22:22" x14ac:dyDescent="0.2">
      <c r="V353" s="1"/>
    </row>
    <row r="354" spans="22:22" x14ac:dyDescent="0.2">
      <c r="V354" s="1"/>
    </row>
    <row r="355" spans="22:22" x14ac:dyDescent="0.2">
      <c r="V355" s="1"/>
    </row>
    <row r="356" spans="22:22" x14ac:dyDescent="0.2">
      <c r="V356" s="1"/>
    </row>
    <row r="357" spans="22:22" x14ac:dyDescent="0.2">
      <c r="V357" s="1"/>
    </row>
    <row r="358" spans="22:22" x14ac:dyDescent="0.2">
      <c r="V358" s="1"/>
    </row>
    <row r="359" spans="22:22" x14ac:dyDescent="0.2">
      <c r="V359" s="1"/>
    </row>
    <row r="360" spans="22:22" x14ac:dyDescent="0.2">
      <c r="V360" s="1"/>
    </row>
    <row r="361" spans="22:22" x14ac:dyDescent="0.2">
      <c r="V361" s="1"/>
    </row>
    <row r="362" spans="22:22" x14ac:dyDescent="0.2">
      <c r="V362" s="1"/>
    </row>
    <row r="363" spans="22:22" x14ac:dyDescent="0.2">
      <c r="V363" s="1"/>
    </row>
    <row r="364" spans="22:22" x14ac:dyDescent="0.2">
      <c r="V364" s="1"/>
    </row>
    <row r="365" spans="22:22" x14ac:dyDescent="0.2">
      <c r="V365" s="1"/>
    </row>
    <row r="366" spans="22:22" x14ac:dyDescent="0.2">
      <c r="V366" s="1"/>
    </row>
    <row r="367" spans="22:22" x14ac:dyDescent="0.2">
      <c r="V367" s="1"/>
    </row>
    <row r="368" spans="22:22" x14ac:dyDescent="0.2">
      <c r="V368" s="1"/>
    </row>
    <row r="369" spans="22:22" x14ac:dyDescent="0.2">
      <c r="V369" s="1"/>
    </row>
    <row r="370" spans="22:22" x14ac:dyDescent="0.2">
      <c r="V370" s="1"/>
    </row>
    <row r="371" spans="22:22" x14ac:dyDescent="0.2">
      <c r="V371" s="1"/>
    </row>
    <row r="372" spans="22:22" x14ac:dyDescent="0.2">
      <c r="V372" s="1"/>
    </row>
    <row r="373" spans="22:22" x14ac:dyDescent="0.2">
      <c r="V373" s="1"/>
    </row>
    <row r="374" spans="22:22" x14ac:dyDescent="0.2">
      <c r="V374" s="1"/>
    </row>
    <row r="375" spans="22:22" x14ac:dyDescent="0.2">
      <c r="V375" s="1"/>
    </row>
    <row r="376" spans="22:22" x14ac:dyDescent="0.2">
      <c r="V376" s="1"/>
    </row>
    <row r="377" spans="22:22" x14ac:dyDescent="0.2">
      <c r="V377" s="1"/>
    </row>
    <row r="378" spans="22:22" x14ac:dyDescent="0.2">
      <c r="V378" s="1"/>
    </row>
    <row r="379" spans="22:22" x14ac:dyDescent="0.2">
      <c r="V379" s="1"/>
    </row>
    <row r="380" spans="22:22" x14ac:dyDescent="0.2">
      <c r="V380" s="1"/>
    </row>
    <row r="381" spans="22:22" x14ac:dyDescent="0.2">
      <c r="V381" s="1"/>
    </row>
    <row r="382" spans="22:22" x14ac:dyDescent="0.2">
      <c r="V382" s="1"/>
    </row>
    <row r="383" spans="22:22" x14ac:dyDescent="0.2">
      <c r="V383" s="1"/>
    </row>
    <row r="384" spans="22:22" x14ac:dyDescent="0.2">
      <c r="V384" s="1"/>
    </row>
    <row r="385" spans="22:22" x14ac:dyDescent="0.2">
      <c r="V385" s="1"/>
    </row>
    <row r="386" spans="22:22" x14ac:dyDescent="0.2">
      <c r="V386" s="1"/>
    </row>
    <row r="387" spans="22:22" x14ac:dyDescent="0.2">
      <c r="V387" s="1"/>
    </row>
    <row r="388" spans="22:22" x14ac:dyDescent="0.2">
      <c r="V388" s="1"/>
    </row>
    <row r="389" spans="22:22" x14ac:dyDescent="0.2">
      <c r="V389" s="1"/>
    </row>
    <row r="390" spans="22:22" x14ac:dyDescent="0.2">
      <c r="V390" s="1"/>
    </row>
    <row r="391" spans="22:22" x14ac:dyDescent="0.2">
      <c r="V391" s="1"/>
    </row>
    <row r="392" spans="22:22" x14ac:dyDescent="0.2">
      <c r="V392" s="1"/>
    </row>
    <row r="393" spans="22:22" x14ac:dyDescent="0.2">
      <c r="V393" s="1"/>
    </row>
    <row r="394" spans="22:22" x14ac:dyDescent="0.2">
      <c r="V394" s="1"/>
    </row>
    <row r="395" spans="22:22" x14ac:dyDescent="0.2">
      <c r="V395" s="1"/>
    </row>
    <row r="396" spans="22:22" x14ac:dyDescent="0.2">
      <c r="V396" s="1"/>
    </row>
    <row r="397" spans="22:22" x14ac:dyDescent="0.2">
      <c r="V397" s="1"/>
    </row>
    <row r="398" spans="22:22" x14ac:dyDescent="0.2">
      <c r="V398" s="1"/>
    </row>
    <row r="399" spans="22:22" x14ac:dyDescent="0.2">
      <c r="V399" s="1"/>
    </row>
    <row r="400" spans="22:22" x14ac:dyDescent="0.2">
      <c r="V400" s="1"/>
    </row>
    <row r="401" spans="22:22" x14ac:dyDescent="0.2">
      <c r="V401" s="1"/>
    </row>
    <row r="402" spans="22:22" x14ac:dyDescent="0.2">
      <c r="V402" s="1"/>
    </row>
    <row r="403" spans="22:22" x14ac:dyDescent="0.2">
      <c r="V403" s="1"/>
    </row>
    <row r="404" spans="22:22" x14ac:dyDescent="0.2">
      <c r="V404" s="1"/>
    </row>
    <row r="405" spans="22:22" x14ac:dyDescent="0.2">
      <c r="V405" s="1"/>
    </row>
    <row r="406" spans="22:22" x14ac:dyDescent="0.2">
      <c r="V406" s="1"/>
    </row>
    <row r="407" spans="22:22" x14ac:dyDescent="0.2">
      <c r="V407" s="1"/>
    </row>
    <row r="408" spans="22:22" x14ac:dyDescent="0.2">
      <c r="V408" s="1"/>
    </row>
    <row r="409" spans="22:22" x14ac:dyDescent="0.2">
      <c r="V409" s="1"/>
    </row>
    <row r="410" spans="22:22" x14ac:dyDescent="0.2">
      <c r="V410" s="1"/>
    </row>
    <row r="411" spans="22:22" x14ac:dyDescent="0.2">
      <c r="V411" s="1"/>
    </row>
    <row r="412" spans="22:22" x14ac:dyDescent="0.2">
      <c r="V412" s="1"/>
    </row>
    <row r="413" spans="22:22" x14ac:dyDescent="0.2">
      <c r="V413" s="1"/>
    </row>
    <row r="414" spans="22:22" x14ac:dyDescent="0.2">
      <c r="V414" s="1"/>
    </row>
    <row r="415" spans="22:22" x14ac:dyDescent="0.2">
      <c r="V415" s="1"/>
    </row>
    <row r="416" spans="22:22" x14ac:dyDescent="0.2">
      <c r="V416" s="1"/>
    </row>
    <row r="417" spans="22:22" x14ac:dyDescent="0.2">
      <c r="V417" s="1"/>
    </row>
    <row r="418" spans="22:22" x14ac:dyDescent="0.2">
      <c r="V418" s="1"/>
    </row>
  </sheetData>
  <mergeCells count="12">
    <mergeCell ref="Z3:AE3"/>
    <mergeCell ref="Z4:AB4"/>
    <mergeCell ref="AC4:AE4"/>
    <mergeCell ref="C3:T3"/>
    <mergeCell ref="C5:E5"/>
    <mergeCell ref="F5:H5"/>
    <mergeCell ref="I5:K5"/>
    <mergeCell ref="C4:K4"/>
    <mergeCell ref="L4:T4"/>
    <mergeCell ref="L5:N5"/>
    <mergeCell ref="O5:Q5"/>
    <mergeCell ref="R5:T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8B and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2-03-29T09:42:16Z</dcterms:created>
  <dcterms:modified xsi:type="dcterms:W3CDTF">2022-03-29T10:51:37Z</dcterms:modified>
</cp:coreProperties>
</file>